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0084976\Downloads\"/>
    </mc:Choice>
  </mc:AlternateContent>
  <xr:revisionPtr revIDLastSave="0" documentId="13_ncr:1_{6B7B76EF-AC3E-409A-A2C9-7D51A164E04D}" xr6:coauthVersionLast="47" xr6:coauthVersionMax="47" xr10:uidLastSave="{00000000-0000-0000-0000-000000000000}"/>
  <bookViews>
    <workbookView xWindow="-120" yWindow="-120" windowWidth="29040" windowHeight="15720" xr2:uid="{3D9843C3-2836-4C11-B0A9-D13A54CB2003}"/>
  </bookViews>
  <sheets>
    <sheet name="Sheet1" sheetId="1" r:id="rId1"/>
  </sheets>
  <definedNames>
    <definedName name="_xlnm._FilterDatabase" localSheetId="0" hidden="1">Sheet1!$A$4:$N$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1" uniqueCount="248">
  <si>
    <t>GeneID</t>
  </si>
  <si>
    <t>TriTrypDB gene name</t>
  </si>
  <si>
    <t>Molecular weight (kDa)</t>
  </si>
  <si>
    <t>Peptides</t>
  </si>
  <si>
    <t>Min*(PG.Q.Value)</t>
  </si>
  <si>
    <t>TIDK3_vs_C9T7_log2 fold change</t>
  </si>
  <si>
    <t>TIDK3_vs_C9T7_p.val</t>
  </si>
  <si>
    <t>TIDK3_vs_C9T7_p.adj</t>
  </si>
  <si>
    <t>LeishTag localisation</t>
  </si>
  <si>
    <t>TrypTag localisation</t>
  </si>
  <si>
    <t>InterPro Domain descriptiom</t>
  </si>
  <si>
    <t>Computed GO fuctions/ biological process</t>
  </si>
  <si>
    <t>Tagging screen localisation (Promastigote)</t>
  </si>
  <si>
    <t>Haptomonad adhered flagellum localisation?</t>
  </si>
  <si>
    <t>Protein kinase domain</t>
  </si>
  <si>
    <t>cytoplasm (weak); flagellar cytoplasm (weak)</t>
  </si>
  <si>
    <t>Yes (weak)</t>
  </si>
  <si>
    <t>hypothetical protein, conserved</t>
  </si>
  <si>
    <t>N/a</t>
  </si>
  <si>
    <t>cytoplasm (points)*</t>
  </si>
  <si>
    <t>P-loop containing nucleoside triphosphate hydrolases</t>
  </si>
  <si>
    <t>Yes</t>
  </si>
  <si>
    <t>LmxM.32.2980</t>
  </si>
  <si>
    <t>No ortholog</t>
  </si>
  <si>
    <t>Cytoplasm; flagellum</t>
  </si>
  <si>
    <t>LmxM.32.2910</t>
  </si>
  <si>
    <t>3x P-loop containing nucleoside triphosphate hydrolases</t>
  </si>
  <si>
    <t xml:space="preserve">Yes </t>
  </si>
  <si>
    <t>LmxM.30.2110</t>
  </si>
  <si>
    <t>hypothetical protein, unknown function</t>
  </si>
  <si>
    <t>cytoplasm*</t>
  </si>
  <si>
    <t>LmxM.17.1030</t>
  </si>
  <si>
    <t>endocytic (weak)*</t>
  </si>
  <si>
    <t xml:space="preserve">endocytic, cytoplasm; flagellar cytoplasm </t>
  </si>
  <si>
    <t>LmxM.30.2190</t>
  </si>
  <si>
    <t>Cytoplasm; flagellar cytoplasm (weak)</t>
  </si>
  <si>
    <t>LmxM.26.1130</t>
  </si>
  <si>
    <t>cytoplasm (weak)*; flagellum</t>
  </si>
  <si>
    <t>cytoplasm (weak); proximal flagellum (enriched); flagellar cytoplasm (weak)</t>
  </si>
  <si>
    <t>No</t>
  </si>
  <si>
    <t>LmxM.32.3010</t>
  </si>
  <si>
    <t>cytoplasm*: cytoplasm (weak, points)*</t>
  </si>
  <si>
    <t>Cytoplasm (weak), flagellar cytoplasm</t>
  </si>
  <si>
    <t>LmxM.30.2115</t>
  </si>
  <si>
    <t>panplasm</t>
  </si>
  <si>
    <t>cytoplasm (weak), flagellar cytoplasm (weak); basal body</t>
  </si>
  <si>
    <t>LmxM.20.1190 (KIAP3)</t>
  </si>
  <si>
    <t>cysteine peptidase, Clan CA, family C2, putative</t>
  </si>
  <si>
    <t>axoneme; cytoplasm; endocytic</t>
  </si>
  <si>
    <t>Domain of unknown function (DUF1935); Cysteine proteinase, calpain-type, catalytic domain</t>
  </si>
  <si>
    <t>calcium-dependent cysteine-type endopeptidase activity; proteolysis</t>
  </si>
  <si>
    <t>cytoplasm (weak), flagellar cytoplasm (weak)</t>
  </si>
  <si>
    <t>LmxM.22.0630</t>
  </si>
  <si>
    <t>Cytoplasm (spots, weak), flagellum (weak)</t>
  </si>
  <si>
    <t>LmxM.08_29.1900</t>
  </si>
  <si>
    <t>nucleoplasm; cytoplasm (weak)</t>
  </si>
  <si>
    <t>Zinc finger C2H2 type domain</t>
  </si>
  <si>
    <t>cytoplasm (weak); nucleoplasm</t>
  </si>
  <si>
    <t>LmxM.32.2960</t>
  </si>
  <si>
    <t>LmxM.32.2930</t>
  </si>
  <si>
    <t>Present in the outer mitochondrial membrane proteome 22-2</t>
  </si>
  <si>
    <t>cytoplasm (reticulated, weak)*; mitochondrion</t>
  </si>
  <si>
    <t>Cytoplasm (weak); flagellar cytoplasm (weak)</t>
  </si>
  <si>
    <t>LmxM.08_29.2050</t>
  </si>
  <si>
    <t>Flagellum (weak); cytoplasm (weak)</t>
  </si>
  <si>
    <t>LmxM.15.0440a</t>
  </si>
  <si>
    <t>hypothetical protein</t>
  </si>
  <si>
    <t>flagellum attachment zone; cytoplasm (reticulated, weak)</t>
  </si>
  <si>
    <t>8x Domain of unknown function (DUF7623)</t>
  </si>
  <si>
    <t>No recovery after  two transfection attempts</t>
  </si>
  <si>
    <t>LmxM.30.1420</t>
  </si>
  <si>
    <t>flagellum; cytoplasm (weak)</t>
  </si>
  <si>
    <t>LmxM.20.0580</t>
  </si>
  <si>
    <t>MORN repeat, putative</t>
  </si>
  <si>
    <t>axoneme; endocytic; lysosome</t>
  </si>
  <si>
    <t>6x MORN repeat</t>
  </si>
  <si>
    <t>cytoplasm (weak); lysosome; endocytic; flagellum (weak)</t>
  </si>
  <si>
    <t>Yes (spots, weak)</t>
  </si>
  <si>
    <t>LmxM.30.0400</t>
  </si>
  <si>
    <t>calpain-like protein, putative, cysteine peptidase, Clan CA, family C2, putative</t>
  </si>
  <si>
    <t>LmxM.07.0840</t>
  </si>
  <si>
    <t>endocytic</t>
  </si>
  <si>
    <t>LmxM.32.2890</t>
  </si>
  <si>
    <t>mitochondrion (weak)</t>
  </si>
  <si>
    <t>cytoplasm (points)*; cytoplasm (reticulated, weak)*</t>
  </si>
  <si>
    <t>2x P-loop containing nucleoside triphosphate hydrolases</t>
  </si>
  <si>
    <t>mitochondrion (weak); flagellum (weak)</t>
  </si>
  <si>
    <t>LmxM.20.1040</t>
  </si>
  <si>
    <t>panplasm; lysosome</t>
  </si>
  <si>
    <t>cytoplasm (spots); flagellar cytoplasm</t>
  </si>
  <si>
    <t>LmxM.12.1150</t>
  </si>
  <si>
    <t>Cytoplasm (weak); flagellum (weak)</t>
  </si>
  <si>
    <t>cytoplasm (weak); proximal flagellum</t>
  </si>
  <si>
    <t>LmxM.15.0630</t>
  </si>
  <si>
    <t>basal body; tripartite attachment complex</t>
  </si>
  <si>
    <t>basal body; cytoplasm (weak)</t>
  </si>
  <si>
    <t>LmxM.15.0520</t>
  </si>
  <si>
    <t>ecotin, putative</t>
  </si>
  <si>
    <t>paraflagellar rod (cell cycle dependent); cytoplasm (weak)</t>
  </si>
  <si>
    <t>Ecotin, trypsin inhibitor</t>
  </si>
  <si>
    <t>serine-type endopeptidase inhibitor activity</t>
  </si>
  <si>
    <t>Flagellum (weak); Distal flagellum (strong); cytoplasm (weak)</t>
  </si>
  <si>
    <t>LmxM.13.0710</t>
  </si>
  <si>
    <t>Putative GTPase activating protein for Arf, putative</t>
  </si>
  <si>
    <t>Golgi apparatus</t>
  </si>
  <si>
    <t>Arf GTPase activating protein</t>
  </si>
  <si>
    <t>GTPase activator activity; COPI coating of Golgi vesicle</t>
  </si>
  <si>
    <t>Golgi apparaus; cytoplasm (weak)</t>
  </si>
  <si>
    <t>LmxM.19.0370</t>
  </si>
  <si>
    <t>axoneme; mitochondrion (weak)</t>
  </si>
  <si>
    <t>mitochondrion; cytoplasm (weak); flagellar cytoplasm (weak)</t>
  </si>
  <si>
    <t>LmxM.25.1080</t>
  </si>
  <si>
    <t>cytoplasm; cytoplasm (patchy)</t>
  </si>
  <si>
    <t>RNA-binding domain, RBD</t>
  </si>
  <si>
    <t xml:space="preserve">nucleic acid binding; RNA binding </t>
  </si>
  <si>
    <t>cytoplasm (weak; reticulated), flagellar cytoplasm (weak)</t>
  </si>
  <si>
    <t>LmxM.14.0800</t>
  </si>
  <si>
    <t>cytoplasm; flagellar cytoplasm</t>
  </si>
  <si>
    <t>cytoplasm; flagellar cytoplasm (weak)</t>
  </si>
  <si>
    <t>LmxM.06.0830</t>
  </si>
  <si>
    <t>lipin, putative</t>
  </si>
  <si>
    <t>cytoplasm (reticulated)</t>
  </si>
  <si>
    <t>lipin, N-terminal conserved region; LNS2 (Lipin/Ned1/Smp2)</t>
  </si>
  <si>
    <t>phosphatidate phosphatase activity ; obsolete cellular lipid metabolic process</t>
  </si>
  <si>
    <t>Cytoplasm</t>
  </si>
  <si>
    <t>no</t>
  </si>
  <si>
    <t>LmxM.27.0820</t>
  </si>
  <si>
    <t>parallel beta-helix repeat, putative</t>
  </si>
  <si>
    <t>cytoplasm (weak, reticulated); flagellum (weak)</t>
  </si>
  <si>
    <t>39x Parallel beta-helix repeat</t>
  </si>
  <si>
    <t>regulation of apoptotic process; ubiquitin-dependent protein catabolic process</t>
  </si>
  <si>
    <t>LmxM.33.1510</t>
  </si>
  <si>
    <t>cytoplasm</t>
  </si>
  <si>
    <t>LmxM.20.1050</t>
  </si>
  <si>
    <t>axoneme</t>
  </si>
  <si>
    <t>LmxM.30.1240</t>
  </si>
  <si>
    <t>flagellum (weak)</t>
  </si>
  <si>
    <t>cytoplasm (reticulated); flagellum (weak)</t>
  </si>
  <si>
    <t>LmxM.32.2905</t>
  </si>
  <si>
    <t>Present in the outer mitochondrial membrane proteome 22-1</t>
  </si>
  <si>
    <t>LmxM.08_29.2100</t>
  </si>
  <si>
    <t>Present in the outer mitochondrial membrane proteome 37</t>
  </si>
  <si>
    <t>endocytic*; endoplasmic reticulum*</t>
  </si>
  <si>
    <t>Domain of unknown function (DUF4139)</t>
  </si>
  <si>
    <t>Endoplasmic reticulum; cytoplasm (weak); flagellar cytoplasm (weak)</t>
  </si>
  <si>
    <t>LmxM.17.0260</t>
  </si>
  <si>
    <t>paraflagellar rod</t>
  </si>
  <si>
    <t>Cytoplasm (weak), paraflagellar rod</t>
  </si>
  <si>
    <t>LmxM.18.0070</t>
  </si>
  <si>
    <t>zinc-finger of a C2HC-type/Double zinc ribbon, putative</t>
  </si>
  <si>
    <t>cytoplasm (points)*; cytoplasm*</t>
  </si>
  <si>
    <t>2x zinc-finger of a C2HC-type; 4x Zinc finger C2HC/C3H-type profile; Double zinc ribbon</t>
  </si>
  <si>
    <t>PCR failure in three attempts</t>
  </si>
  <si>
    <t>LmxM.30.2140</t>
  </si>
  <si>
    <t>LmxM.22.1050</t>
  </si>
  <si>
    <t>major facilitator superfamily, putative</t>
  </si>
  <si>
    <t>endocytic (50%)*; cytoplasm (weak, 50%)*</t>
  </si>
  <si>
    <t>Major facilitator superfamily (MFS) profile</t>
  </si>
  <si>
    <t xml:space="preserve">transmembrane transporter activity; transmembrane transport </t>
  </si>
  <si>
    <t>endocytic, golgi, cytoplasm (weak)</t>
  </si>
  <si>
    <t>LmxM.22.1370</t>
  </si>
  <si>
    <t>intraflagellar transport protein-like protein</t>
  </si>
  <si>
    <t>intraflagellar transport particle; cytoplasm</t>
  </si>
  <si>
    <t>IFT74 - Intraflagellar transport protein 74</t>
  </si>
  <si>
    <t>intraflagellar transport particle; cytoplasm (weak)</t>
  </si>
  <si>
    <t>LmxM.26.1420</t>
  </si>
  <si>
    <t>FYVE zinc finger, putative</t>
  </si>
  <si>
    <t>endocytic; cytoplasm (weak)</t>
  </si>
  <si>
    <t>14x MORN repeat; Zinc/RING finger domain, C3HC4 (zinc finger); 5x MORN repeat; Zinc/RING finger domain, C3HC4 (zinc finger); 1x  MORN repeat</t>
  </si>
  <si>
    <t>metal ion binding</t>
  </si>
  <si>
    <t>Cytoplasm (weak); endocytic</t>
  </si>
  <si>
    <t>LmxM.26.2160</t>
  </si>
  <si>
    <t>Flagellum proximal</t>
  </si>
  <si>
    <t>FAZ1, conserved domain</t>
  </si>
  <si>
    <t>Ctoplasm (weak); Flagellum within the FAZ area (strong)</t>
  </si>
  <si>
    <t>LmxM.08.0930</t>
  </si>
  <si>
    <t>protein kinase, putative</t>
  </si>
  <si>
    <t>Protein tyrosine and serine/threonine kinase</t>
  </si>
  <si>
    <t>protein kinase activity; ATP binding; protein phosphorylation</t>
  </si>
  <si>
    <t>LmxM.25.1260</t>
  </si>
  <si>
    <t>mitochondrion</t>
  </si>
  <si>
    <t>endocytic*;cytoplasm (weak)*</t>
  </si>
  <si>
    <t>2x WD40 repeat-like</t>
  </si>
  <si>
    <t>protein binding</t>
  </si>
  <si>
    <t>Cytoplasm (weak); endocytic; lysosome</t>
  </si>
  <si>
    <t>LmxM.16.1330</t>
  </si>
  <si>
    <t>cytoplasm; flagellar cytoplasm; nuclear lumen; cytoplasm (points, strong); endocytic</t>
  </si>
  <si>
    <t>3x Ribonuclease Inhibitor</t>
  </si>
  <si>
    <t>cytoplasm (weak); flagellum cytoplasm (weak); endocytic</t>
  </si>
  <si>
    <t>LmxM.21.0853</t>
  </si>
  <si>
    <t>Serine/threonine-protein kinase NEK19, putative</t>
  </si>
  <si>
    <t>cytoplasm (reticulated)*; cytoplasm (weak, points, )*</t>
  </si>
  <si>
    <t>ATP binding; 
protein serine/threonine kinase activity; protein phosphorylation</t>
  </si>
  <si>
    <t>LmxM.33.0460</t>
  </si>
  <si>
    <t>lysosome</t>
  </si>
  <si>
    <t>Endocytic, lysosome. Flagellum (weak)</t>
  </si>
  <si>
    <t>LmxM.29.2340</t>
  </si>
  <si>
    <t>zinc-finger protein, conserved</t>
  </si>
  <si>
    <t>basal body</t>
  </si>
  <si>
    <t>mitochondrion*</t>
  </si>
  <si>
    <t>Basal body</t>
  </si>
  <si>
    <t>LmxM.08_29.1370</t>
  </si>
  <si>
    <t>RNA binding protein, putative</t>
  </si>
  <si>
    <t>cytoplasm (weak)*</t>
  </si>
  <si>
    <t>2x Eukaryotic RNA Recognition Motif (RRM)</t>
  </si>
  <si>
    <t>RNA binding; nucleic acid binding</t>
  </si>
  <si>
    <t>LmxM.31.2410</t>
  </si>
  <si>
    <t>axoneme (proximal)</t>
  </si>
  <si>
    <t>3x Tetratricopeptide repeat (TPR) domain</t>
  </si>
  <si>
    <t>proximal flagellum</t>
  </si>
  <si>
    <t>myosin XXI, putative</t>
  </si>
  <si>
    <t>cytoplasm (reticulated, weak)*</t>
  </si>
  <si>
    <t>Myosin head (motor domain); 2x Ubiquitin-associated domains (UBA)</t>
  </si>
  <si>
    <t xml:space="preserve">ATP binding; cytoskeletal motor activity; protein binding; 
actin filament binding; microfilament motor activity; actin filament organization </t>
  </si>
  <si>
    <t>cytoplasm (weak); flagellar cytoplasm (weak); a region of the flagellum as it emerges from the cell body (strong)</t>
  </si>
  <si>
    <t>LmxM.06.0370</t>
  </si>
  <si>
    <t>glutamine synthetase, putative</t>
  </si>
  <si>
    <t>Glutamine synthetase, beta-Grasp domain; Glutamine synthetase, catalytic domain </t>
  </si>
  <si>
    <t xml:space="preserve">glutamine synthetase activity; catalytic activity; 
glutamine biosynthetic process </t>
  </si>
  <si>
    <t>LmxM.12.0380</t>
  </si>
  <si>
    <t>pumillio protein 4, putative</t>
  </si>
  <si>
    <t>cytoplasm*; cytoplasm (points)*</t>
  </si>
  <si>
    <t>7x Pumilio-family RNA binding repeat</t>
  </si>
  <si>
    <t xml:space="preserve">RNA binding; mRNA binding; post-transcriptional regulation of gene expression </t>
  </si>
  <si>
    <t>cytoplasm (weak)</t>
  </si>
  <si>
    <t>LmxM.19.1130</t>
  </si>
  <si>
    <t>paraflagellar rod; cytoplasm (reticulated); endocytic</t>
  </si>
  <si>
    <t>12x Ankyrin repeats </t>
  </si>
  <si>
    <t>protein binding </t>
  </si>
  <si>
    <t>LmxM.36.3330</t>
  </si>
  <si>
    <t>axoneme; cytoplasm (50%); cytoplasm (points, weak)</t>
  </si>
  <si>
    <t>EFHB C-terminal EF-hand domain</t>
  </si>
  <si>
    <t>axoneme; cytoplasm (weak)</t>
  </si>
  <si>
    <t>No (axoneme)</t>
  </si>
  <si>
    <t>LmxM.08_29.1180</t>
  </si>
  <si>
    <t>cytoplasm (weak, reticulated)</t>
  </si>
  <si>
    <t>cytoplasm (reticulated)*; cytoplasm (weak, points, reticulated)*</t>
  </si>
  <si>
    <t>thioredoxin-disulfide reductase (NADPH) activity; negative regulation of Wnt signaling pathway; negative regulation of protein ubiquitination</t>
  </si>
  <si>
    <t>cytoplasm (reticulated, weak) flagellar cytoplasm (weak)</t>
  </si>
  <si>
    <t>LmxM.34.0810</t>
  </si>
  <si>
    <t>cytoplasm (weak); endocytic</t>
  </si>
  <si>
    <t>Endocytic; cytoplasm (weak)</t>
  </si>
  <si>
    <t>*: This localisation may be background fluorescence</t>
  </si>
  <si>
    <t>LmxM.32.2940 (KIAP4)</t>
  </si>
  <si>
    <t xml:space="preserve">LmxM.31.3870 </t>
  </si>
  <si>
    <r>
      <t>TrypTag orthologs search strategy: Reciprocal Best BLAST against T. brucei (TREU927) protein sequence database on TriTrypDB  using a 10</t>
    </r>
    <r>
      <rPr>
        <vertAlign val="superscript"/>
        <sz val="11"/>
        <color rgb="FF000000"/>
        <rFont val="Arial"/>
        <family val="2"/>
      </rPr>
      <t xml:space="preserve">-5 </t>
    </r>
    <r>
      <rPr>
        <sz val="11"/>
        <color rgb="FF000000"/>
        <rFont val="Arial"/>
        <family val="2"/>
      </rPr>
      <t>e-value cut-off and the BLASTP programme.</t>
    </r>
  </si>
  <si>
    <r>
      <t>beta-tubulin binding; intraciliary transport;</t>
    </r>
    <r>
      <rPr>
        <b/>
        <sz val="11"/>
        <color rgb="FF000000"/>
        <rFont val="Arial"/>
        <family val="2"/>
      </rPr>
      <t xml:space="preserve"> </t>
    </r>
    <r>
      <rPr>
        <sz val="11"/>
        <color theme="1"/>
        <rFont val="Arial"/>
        <family val="2"/>
      </rPr>
      <t>cilium assembly</t>
    </r>
  </si>
  <si>
    <r>
      <rPr>
        <b/>
        <sz val="12"/>
        <color theme="1"/>
        <rFont val="Arial"/>
        <family val="2"/>
      </rPr>
      <t>Dataset S2.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List of proteins with at least 15 peptides and  4-fold change enrichment in the TurboID::KIAP3 (TIDK3) vs parental (C9T7) selected for tagging and localisation analysis, Related to Figures 1-4, S2 and S3, and Dataset 1 and Movie S1-S4</t>
    </r>
    <r>
      <rPr>
        <sz val="12"/>
        <color theme="1"/>
        <rFont val="Arial"/>
        <family val="2"/>
      </rPr>
      <t>. Members of the Adhesion Related NTPase-like Domain (ARND) gene family are shown in blue. KIAP3 (bait) is highlighted in purple. See also Figures 1-4, S2 and S3 and Dataset S1 and Movie S1-S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FFFFFF"/>
      <name val="Arial"/>
      <family val="2"/>
    </font>
    <font>
      <b/>
      <sz val="12"/>
      <color rgb="FFFFFFFF"/>
      <name val="Calibri"/>
      <family val="2"/>
    </font>
    <font>
      <sz val="11"/>
      <color rgb="FF0000FF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FFFF00"/>
      </patternFill>
    </fill>
    <fill>
      <patternFill patternType="solid">
        <fgColor theme="0" tint="-0.14999847407452621"/>
        <bgColor rgb="FFE49EDD"/>
      </patternFill>
    </fill>
    <fill>
      <patternFill patternType="solid">
        <fgColor theme="0" tint="-0.14999847407452621"/>
        <bgColor rgb="FF92D050"/>
      </patternFill>
    </fill>
    <fill>
      <patternFill patternType="solid">
        <fgColor theme="8" tint="0.59999389629810485"/>
        <bgColor rgb="FF92D050"/>
      </patternFill>
    </fill>
    <fill>
      <patternFill patternType="solid">
        <fgColor theme="8" tint="0.59999389629810485"/>
        <bgColor indexed="64"/>
      </patternFill>
    </fill>
  </fills>
  <borders count="16">
    <border>
      <left/>
      <right/>
      <top/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indexed="64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5" fillId="2" borderId="1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7" fillId="4" borderId="4" xfId="0" applyFont="1" applyFill="1" applyBorder="1" applyAlignment="1">
      <alignment horizontal="center" vertical="center" wrapText="1"/>
    </xf>
    <xf numFmtId="0" fontId="7" fillId="4" borderId="5" xfId="0" applyFont="1" applyFill="1" applyBorder="1" applyAlignment="1">
      <alignment horizontal="center" vertical="center" wrapText="1"/>
    </xf>
    <xf numFmtId="0" fontId="7" fillId="4" borderId="5" xfId="0" applyFont="1" applyFill="1" applyBorder="1" applyAlignment="1">
      <alignment horizontal="center" vertical="center"/>
    </xf>
    <xf numFmtId="11" fontId="7" fillId="4" borderId="5" xfId="0" applyNumberFormat="1" applyFont="1" applyFill="1" applyBorder="1" applyAlignment="1">
      <alignment horizontal="center" vertical="center"/>
    </xf>
    <xf numFmtId="2" fontId="7" fillId="4" borderId="5" xfId="0" applyNumberFormat="1" applyFont="1" applyFill="1" applyBorder="1" applyAlignment="1">
      <alignment horizontal="center" vertical="center"/>
    </xf>
    <xf numFmtId="2" fontId="7" fillId="4" borderId="6" xfId="0" applyNumberFormat="1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center" vertical="center" wrapText="1"/>
    </xf>
    <xf numFmtId="0" fontId="7" fillId="3" borderId="14" xfId="0" applyFont="1" applyFill="1" applyBorder="1" applyAlignment="1">
      <alignment horizontal="center" vertical="center" wrapText="1"/>
    </xf>
    <xf numFmtId="0" fontId="7" fillId="3" borderId="15" xfId="0" applyFont="1" applyFill="1" applyBorder="1" applyAlignment="1">
      <alignment horizontal="center" vertical="center" wrapText="1"/>
    </xf>
    <xf numFmtId="0" fontId="7" fillId="3" borderId="6" xfId="0" applyFont="1" applyFill="1" applyBorder="1" applyAlignment="1">
      <alignment horizontal="center" vertical="center" wrapText="1"/>
    </xf>
    <xf numFmtId="0" fontId="7" fillId="3" borderId="13" xfId="0" applyFont="1" applyFill="1" applyBorder="1" applyAlignment="1">
      <alignment horizontal="center" vertical="center" wrapText="1"/>
    </xf>
    <xf numFmtId="0" fontId="8" fillId="3" borderId="4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/>
    </xf>
    <xf numFmtId="11" fontId="1" fillId="3" borderId="5" xfId="0" applyNumberFormat="1" applyFont="1" applyFill="1" applyBorder="1" applyAlignment="1">
      <alignment horizontal="center" vertical="center"/>
    </xf>
    <xf numFmtId="2" fontId="1" fillId="3" borderId="5" xfId="0" applyNumberFormat="1" applyFont="1" applyFill="1" applyBorder="1" applyAlignment="1">
      <alignment horizontal="center" vertical="center"/>
    </xf>
    <xf numFmtId="2" fontId="1" fillId="3" borderId="6" xfId="0" applyNumberFormat="1" applyFont="1" applyFill="1" applyBorder="1" applyAlignment="1">
      <alignment horizontal="center" vertical="center"/>
    </xf>
    <xf numFmtId="0" fontId="9" fillId="3" borderId="5" xfId="0" applyFont="1" applyFill="1" applyBorder="1" applyAlignment="1">
      <alignment horizontal="center" vertical="center" wrapText="1"/>
    </xf>
    <xf numFmtId="0" fontId="8" fillId="5" borderId="4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/>
    </xf>
    <xf numFmtId="11" fontId="1" fillId="5" borderId="5" xfId="0" applyNumberFormat="1" applyFont="1" applyFill="1" applyBorder="1" applyAlignment="1">
      <alignment horizontal="center" vertical="center"/>
    </xf>
    <xf numFmtId="2" fontId="1" fillId="5" borderId="5" xfId="0" applyNumberFormat="1" applyFont="1" applyFill="1" applyBorder="1" applyAlignment="1">
      <alignment horizontal="center" vertical="center"/>
    </xf>
    <xf numFmtId="2" fontId="1" fillId="5" borderId="6" xfId="0" applyNumberFormat="1" applyFont="1" applyFill="1" applyBorder="1" applyAlignment="1">
      <alignment horizontal="center" vertical="center"/>
    </xf>
    <xf numFmtId="0" fontId="8" fillId="7" borderId="4" xfId="0" applyFont="1" applyFill="1" applyBorder="1" applyAlignment="1">
      <alignment horizontal="center" vertical="center" wrapText="1"/>
    </xf>
    <xf numFmtId="0" fontId="1" fillId="7" borderId="5" xfId="0" applyFont="1" applyFill="1" applyBorder="1" applyAlignment="1">
      <alignment horizontal="center" vertical="center" wrapText="1"/>
    </xf>
    <xf numFmtId="0" fontId="1" fillId="7" borderId="5" xfId="0" applyFont="1" applyFill="1" applyBorder="1" applyAlignment="1">
      <alignment horizontal="center" vertical="center"/>
    </xf>
    <xf numFmtId="11" fontId="1" fillId="7" borderId="5" xfId="0" applyNumberFormat="1" applyFont="1" applyFill="1" applyBorder="1" applyAlignment="1">
      <alignment horizontal="center" vertical="center"/>
    </xf>
    <xf numFmtId="2" fontId="1" fillId="7" borderId="5" xfId="0" applyNumberFormat="1" applyFont="1" applyFill="1" applyBorder="1" applyAlignment="1">
      <alignment horizontal="center" vertical="center"/>
    </xf>
    <xf numFmtId="2" fontId="1" fillId="7" borderId="6" xfId="0" applyNumberFormat="1" applyFont="1" applyFill="1" applyBorder="1" applyAlignment="1">
      <alignment horizontal="center" vertical="center"/>
    </xf>
    <xf numFmtId="0" fontId="9" fillId="8" borderId="5" xfId="0" applyFont="1" applyFill="1" applyBorder="1" applyAlignment="1">
      <alignment horizontal="center" vertical="center" wrapText="1"/>
    </xf>
    <xf numFmtId="2" fontId="1" fillId="6" borderId="6" xfId="0" applyNumberFormat="1" applyFont="1" applyFill="1" applyBorder="1" applyAlignment="1">
      <alignment horizontal="center" vertical="center"/>
    </xf>
    <xf numFmtId="0" fontId="8" fillId="6" borderId="4" xfId="0" applyFont="1" applyFill="1" applyBorder="1" applyAlignment="1">
      <alignment horizontal="center" vertical="center" wrapText="1"/>
    </xf>
    <xf numFmtId="0" fontId="1" fillId="6" borderId="5" xfId="0" applyFont="1" applyFill="1" applyBorder="1" applyAlignment="1">
      <alignment horizontal="center" vertical="center" wrapText="1"/>
    </xf>
    <xf numFmtId="0" fontId="1" fillId="6" borderId="5" xfId="0" applyFont="1" applyFill="1" applyBorder="1" applyAlignment="1">
      <alignment horizontal="center" vertical="center"/>
    </xf>
    <xf numFmtId="11" fontId="1" fillId="6" borderId="5" xfId="0" applyNumberFormat="1" applyFont="1" applyFill="1" applyBorder="1" applyAlignment="1">
      <alignment horizontal="center" vertical="center"/>
    </xf>
    <xf numFmtId="2" fontId="1" fillId="6" borderId="5" xfId="0" applyNumberFormat="1" applyFont="1" applyFill="1" applyBorder="1" applyAlignment="1">
      <alignment horizontal="center" vertical="center"/>
    </xf>
    <xf numFmtId="0" fontId="9" fillId="3" borderId="7" xfId="0" applyFont="1" applyFill="1" applyBorder="1" applyAlignment="1">
      <alignment horizontal="center" vertical="center" wrapText="1"/>
    </xf>
    <xf numFmtId="0" fontId="9" fillId="3" borderId="8" xfId="0" applyFont="1" applyFill="1" applyBorder="1" applyAlignment="1">
      <alignment horizontal="center" vertical="center" wrapText="1"/>
    </xf>
    <xf numFmtId="0" fontId="8" fillId="3" borderId="9" xfId="0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 vertical="center"/>
    </xf>
    <xf numFmtId="11" fontId="1" fillId="3" borderId="10" xfId="0" applyNumberFormat="1" applyFont="1" applyFill="1" applyBorder="1" applyAlignment="1">
      <alignment horizontal="center" vertical="center"/>
    </xf>
    <xf numFmtId="2" fontId="1" fillId="3" borderId="10" xfId="0" applyNumberFormat="1" applyFont="1" applyFill="1" applyBorder="1" applyAlignment="1">
      <alignment horizontal="center" vertical="center"/>
    </xf>
    <xf numFmtId="2" fontId="1" fillId="3" borderId="11" xfId="0" applyNumberFormat="1" applyFont="1" applyFill="1" applyBorder="1" applyAlignment="1">
      <alignment horizontal="center" vertical="center"/>
    </xf>
    <xf numFmtId="0" fontId="9" fillId="3" borderId="10" xfId="0" applyFont="1" applyFill="1" applyBorder="1" applyAlignment="1">
      <alignment horizontal="center" vertical="center" wrapText="1"/>
    </xf>
    <xf numFmtId="0" fontId="9" fillId="3" borderId="12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</cellXfs>
  <cellStyles count="1">
    <cellStyle name="Normal" xfId="0" builtinId="0"/>
  </cellStyles>
  <dxfs count="1">
    <dxf>
      <font>
        <color rgb="FF006100"/>
        <family val="2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F97E4-C379-473A-A968-152E3B283004}">
  <dimension ref="A1:N64"/>
  <sheetViews>
    <sheetView tabSelected="1" zoomScale="85" zoomScaleNormal="85" workbookViewId="0">
      <selection sqref="A1:N2"/>
    </sheetView>
  </sheetViews>
  <sheetFormatPr defaultRowHeight="15" x14ac:dyDescent="0.25"/>
  <cols>
    <col min="1" max="1" width="28.85546875" bestFit="1" customWidth="1"/>
    <col min="2" max="2" width="21.42578125" customWidth="1"/>
    <col min="3" max="3" width="18.5703125" bestFit="1" customWidth="1"/>
    <col min="4" max="4" width="8.85546875" bestFit="1" customWidth="1"/>
    <col min="5" max="5" width="12.7109375" bestFit="1" customWidth="1"/>
    <col min="6" max="6" width="15.5703125" customWidth="1"/>
    <col min="7" max="8" width="8.85546875" bestFit="1" customWidth="1"/>
    <col min="9" max="9" width="13.140625" bestFit="1" customWidth="1"/>
    <col min="10" max="10" width="17" bestFit="1" customWidth="1"/>
    <col min="11" max="11" width="36.7109375" bestFit="1" customWidth="1"/>
    <col min="12" max="12" width="36.5703125" bestFit="1" customWidth="1"/>
    <col min="13" max="13" width="29.85546875" bestFit="1" customWidth="1"/>
    <col min="14" max="14" width="13.85546875" bestFit="1" customWidth="1"/>
  </cols>
  <sheetData>
    <row r="1" spans="1:14" ht="15" customHeight="1" x14ac:dyDescent="0.25">
      <c r="A1" s="54" t="s">
        <v>247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</row>
    <row r="2" spans="1:14" ht="15" customHeight="1" x14ac:dyDescent="0.25">
      <c r="A2" s="54"/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</row>
    <row r="3" spans="1:14" ht="15.75" thickBot="1" x14ac:dyDescent="0.3"/>
    <row r="4" spans="1:14" ht="78.75" x14ac:dyDescent="0.25">
      <c r="A4" s="1" t="s">
        <v>0</v>
      </c>
      <c r="B4" s="1" t="s">
        <v>1</v>
      </c>
      <c r="C4" s="1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3" t="s">
        <v>8</v>
      </c>
      <c r="J4" s="3" t="s">
        <v>9</v>
      </c>
      <c r="K4" s="3" t="s">
        <v>10</v>
      </c>
      <c r="L4" s="4" t="s">
        <v>11</v>
      </c>
      <c r="M4" s="4" t="s">
        <v>12</v>
      </c>
      <c r="N4" s="4" t="s">
        <v>13</v>
      </c>
    </row>
    <row r="5" spans="1:14" ht="28.5" x14ac:dyDescent="0.25">
      <c r="A5" s="5" t="s">
        <v>243</v>
      </c>
      <c r="B5" s="6" t="s">
        <v>17</v>
      </c>
      <c r="C5" s="7">
        <v>68.436000000000007</v>
      </c>
      <c r="D5" s="7">
        <v>73</v>
      </c>
      <c r="E5" s="8">
        <v>0</v>
      </c>
      <c r="F5" s="9">
        <v>5.4</v>
      </c>
      <c r="G5" s="9">
        <v>9.6100000000000005E-5</v>
      </c>
      <c r="H5" s="10">
        <v>1.01E-2</v>
      </c>
      <c r="I5" s="11" t="s">
        <v>18</v>
      </c>
      <c r="J5" s="11" t="s">
        <v>19</v>
      </c>
      <c r="K5" s="11" t="s">
        <v>20</v>
      </c>
      <c r="L5" s="12" t="s">
        <v>18</v>
      </c>
      <c r="M5" s="13" t="s">
        <v>15</v>
      </c>
      <c r="N5" s="14" t="s">
        <v>21</v>
      </c>
    </row>
    <row r="6" spans="1:14" ht="28.5" x14ac:dyDescent="0.25">
      <c r="A6" s="5" t="s">
        <v>22</v>
      </c>
      <c r="B6" s="6" t="s">
        <v>17</v>
      </c>
      <c r="C6" s="7">
        <v>126.764</v>
      </c>
      <c r="D6" s="7">
        <v>104</v>
      </c>
      <c r="E6" s="8">
        <v>0</v>
      </c>
      <c r="F6" s="9">
        <v>5.16</v>
      </c>
      <c r="G6" s="9">
        <v>3.6400000000000001E-4</v>
      </c>
      <c r="H6" s="10">
        <v>2.2499999999999999E-2</v>
      </c>
      <c r="I6" s="11" t="s">
        <v>18</v>
      </c>
      <c r="J6" s="11" t="s">
        <v>23</v>
      </c>
      <c r="K6" s="11" t="s">
        <v>18</v>
      </c>
      <c r="L6" s="12" t="s">
        <v>18</v>
      </c>
      <c r="M6" s="15" t="s">
        <v>24</v>
      </c>
      <c r="N6" s="11" t="s">
        <v>21</v>
      </c>
    </row>
    <row r="7" spans="1:14" ht="28.5" x14ac:dyDescent="0.25">
      <c r="A7" s="5" t="s">
        <v>25</v>
      </c>
      <c r="B7" s="6" t="s">
        <v>17</v>
      </c>
      <c r="C7" s="7">
        <v>204.1</v>
      </c>
      <c r="D7" s="7">
        <v>150</v>
      </c>
      <c r="E7" s="8">
        <v>0</v>
      </c>
      <c r="F7" s="9">
        <v>4.76</v>
      </c>
      <c r="G7" s="9">
        <v>2.0699999999999999E-4</v>
      </c>
      <c r="H7" s="10">
        <v>1.5699999999999999E-2</v>
      </c>
      <c r="I7" s="11" t="s">
        <v>18</v>
      </c>
      <c r="J7" s="11" t="s">
        <v>23</v>
      </c>
      <c r="K7" s="11" t="s">
        <v>26</v>
      </c>
      <c r="L7" s="11" t="s">
        <v>18</v>
      </c>
      <c r="M7" s="11" t="s">
        <v>15</v>
      </c>
      <c r="N7" s="11" t="s">
        <v>27</v>
      </c>
    </row>
    <row r="8" spans="1:14" ht="28.5" x14ac:dyDescent="0.25">
      <c r="A8" s="16" t="s">
        <v>28</v>
      </c>
      <c r="B8" s="17" t="s">
        <v>29</v>
      </c>
      <c r="C8" s="18">
        <v>114.39</v>
      </c>
      <c r="D8" s="18">
        <v>20</v>
      </c>
      <c r="E8" s="19">
        <v>0</v>
      </c>
      <c r="F8" s="20">
        <v>4.72</v>
      </c>
      <c r="G8" s="20">
        <v>1.35E-4</v>
      </c>
      <c r="H8" s="21">
        <v>1.21E-2</v>
      </c>
      <c r="I8" s="22" t="s">
        <v>30</v>
      </c>
      <c r="J8" s="22" t="s">
        <v>23</v>
      </c>
      <c r="K8" s="22" t="s">
        <v>18</v>
      </c>
      <c r="L8" s="22" t="s">
        <v>18</v>
      </c>
      <c r="M8" s="22" t="s">
        <v>15</v>
      </c>
      <c r="N8" s="22" t="s">
        <v>39</v>
      </c>
    </row>
    <row r="9" spans="1:14" ht="28.5" x14ac:dyDescent="0.25">
      <c r="A9" s="5" t="s">
        <v>31</v>
      </c>
      <c r="B9" s="6" t="s">
        <v>17</v>
      </c>
      <c r="C9" s="7">
        <v>87.385000000000005</v>
      </c>
      <c r="D9" s="7">
        <v>48</v>
      </c>
      <c r="E9" s="8">
        <v>0</v>
      </c>
      <c r="F9" s="9">
        <v>4.5999999999999996</v>
      </c>
      <c r="G9" s="9">
        <v>3.5500000000000001E-4</v>
      </c>
      <c r="H9" s="10">
        <v>2.2499999999999999E-2</v>
      </c>
      <c r="I9" s="11" t="s">
        <v>18</v>
      </c>
      <c r="J9" s="11" t="s">
        <v>32</v>
      </c>
      <c r="K9" s="11" t="s">
        <v>20</v>
      </c>
      <c r="L9" s="11" t="s">
        <v>18</v>
      </c>
      <c r="M9" s="11" t="s">
        <v>33</v>
      </c>
      <c r="N9" s="11" t="s">
        <v>16</v>
      </c>
    </row>
    <row r="10" spans="1:14" ht="28.5" x14ac:dyDescent="0.25">
      <c r="A10" s="16" t="s">
        <v>34</v>
      </c>
      <c r="B10" s="17" t="s">
        <v>29</v>
      </c>
      <c r="C10" s="18">
        <v>81.387</v>
      </c>
      <c r="D10" s="18">
        <v>33</v>
      </c>
      <c r="E10" s="19">
        <v>0</v>
      </c>
      <c r="F10" s="20">
        <v>4.5199999999999996</v>
      </c>
      <c r="G10" s="20">
        <v>1.3500000000000001E-3</v>
      </c>
      <c r="H10" s="21">
        <v>5.1900000000000002E-2</v>
      </c>
      <c r="I10" s="22" t="s">
        <v>30</v>
      </c>
      <c r="J10" s="22" t="s">
        <v>23</v>
      </c>
      <c r="K10" s="22" t="s">
        <v>18</v>
      </c>
      <c r="L10" s="22" t="s">
        <v>18</v>
      </c>
      <c r="M10" s="22" t="s">
        <v>35</v>
      </c>
      <c r="N10" s="22" t="s">
        <v>16</v>
      </c>
    </row>
    <row r="11" spans="1:14" ht="42.75" x14ac:dyDescent="0.25">
      <c r="A11" s="16" t="s">
        <v>36</v>
      </c>
      <c r="B11" s="17" t="s">
        <v>29</v>
      </c>
      <c r="C11" s="18">
        <v>183.26900000000001</v>
      </c>
      <c r="D11" s="18">
        <v>15</v>
      </c>
      <c r="E11" s="19">
        <v>0</v>
      </c>
      <c r="F11" s="20">
        <v>4.5199999999999996</v>
      </c>
      <c r="G11" s="20">
        <v>7.2899999999999996E-3</v>
      </c>
      <c r="H11" s="21">
        <v>0.154</v>
      </c>
      <c r="I11" s="22" t="s">
        <v>37</v>
      </c>
      <c r="J11" s="22" t="s">
        <v>23</v>
      </c>
      <c r="K11" s="22" t="s">
        <v>18</v>
      </c>
      <c r="L11" s="22" t="s">
        <v>18</v>
      </c>
      <c r="M11" s="22" t="s">
        <v>38</v>
      </c>
      <c r="N11" s="22" t="s">
        <v>39</v>
      </c>
    </row>
    <row r="12" spans="1:14" ht="42.75" x14ac:dyDescent="0.25">
      <c r="A12" s="5" t="s">
        <v>40</v>
      </c>
      <c r="B12" s="6" t="s">
        <v>17</v>
      </c>
      <c r="C12" s="7">
        <v>113.589</v>
      </c>
      <c r="D12" s="7">
        <v>69</v>
      </c>
      <c r="E12" s="8">
        <v>0</v>
      </c>
      <c r="F12" s="9">
        <v>4.34</v>
      </c>
      <c r="G12" s="9">
        <v>6.2299999999999996E-4</v>
      </c>
      <c r="H12" s="10">
        <v>3.2399999999999998E-2</v>
      </c>
      <c r="I12" s="11" t="s">
        <v>18</v>
      </c>
      <c r="J12" s="11" t="s">
        <v>41</v>
      </c>
      <c r="K12" s="11" t="s">
        <v>20</v>
      </c>
      <c r="L12" s="11" t="s">
        <v>18</v>
      </c>
      <c r="M12" s="11" t="s">
        <v>42</v>
      </c>
      <c r="N12" s="11" t="s">
        <v>21</v>
      </c>
    </row>
    <row r="13" spans="1:14" ht="28.5" x14ac:dyDescent="0.25">
      <c r="A13" s="23" t="s">
        <v>43</v>
      </c>
      <c r="B13" s="24" t="s">
        <v>29</v>
      </c>
      <c r="C13" s="25">
        <v>35.871000000000002</v>
      </c>
      <c r="D13" s="25">
        <v>19</v>
      </c>
      <c r="E13" s="26">
        <v>0</v>
      </c>
      <c r="F13" s="27">
        <v>4.3</v>
      </c>
      <c r="G13" s="27">
        <v>1.5200000000000001E-3</v>
      </c>
      <c r="H13" s="28">
        <v>5.6300000000000003E-2</v>
      </c>
      <c r="I13" s="22" t="s">
        <v>44</v>
      </c>
      <c r="J13" s="22" t="s">
        <v>23</v>
      </c>
      <c r="K13" s="22" t="s">
        <v>18</v>
      </c>
      <c r="L13" s="22" t="s">
        <v>18</v>
      </c>
      <c r="M13" s="22" t="s">
        <v>45</v>
      </c>
      <c r="N13" s="22" t="s">
        <v>21</v>
      </c>
    </row>
    <row r="14" spans="1:14" ht="42.75" x14ac:dyDescent="0.25">
      <c r="A14" s="29" t="s">
        <v>46</v>
      </c>
      <c r="B14" s="30" t="s">
        <v>47</v>
      </c>
      <c r="C14" s="31">
        <v>78.263999999999996</v>
      </c>
      <c r="D14" s="31">
        <v>66</v>
      </c>
      <c r="E14" s="32">
        <v>0</v>
      </c>
      <c r="F14" s="33">
        <v>4.2300000000000004</v>
      </c>
      <c r="G14" s="33">
        <v>5.4199999999999995E-4</v>
      </c>
      <c r="H14" s="34">
        <v>2.9700000000000001E-2</v>
      </c>
      <c r="I14" s="35" t="s">
        <v>18</v>
      </c>
      <c r="J14" s="35" t="s">
        <v>48</v>
      </c>
      <c r="K14" s="35" t="s">
        <v>49</v>
      </c>
      <c r="L14" s="35" t="s">
        <v>50</v>
      </c>
      <c r="M14" s="35" t="s">
        <v>51</v>
      </c>
      <c r="N14" s="35" t="s">
        <v>21</v>
      </c>
    </row>
    <row r="15" spans="1:14" ht="28.5" x14ac:dyDescent="0.25">
      <c r="A15" s="16" t="s">
        <v>52</v>
      </c>
      <c r="B15" s="17" t="s">
        <v>29</v>
      </c>
      <c r="C15" s="18">
        <v>119.31100000000001</v>
      </c>
      <c r="D15" s="18">
        <v>16</v>
      </c>
      <c r="E15" s="19">
        <v>0</v>
      </c>
      <c r="F15" s="20">
        <v>4.01</v>
      </c>
      <c r="G15" s="20">
        <v>2.1999999999999999E-2</v>
      </c>
      <c r="H15" s="21">
        <v>0.28599999999999998</v>
      </c>
      <c r="I15" s="22" t="s">
        <v>30</v>
      </c>
      <c r="J15" s="22" t="s">
        <v>23</v>
      </c>
      <c r="K15" s="22" t="s">
        <v>18</v>
      </c>
      <c r="L15" s="22" t="s">
        <v>18</v>
      </c>
      <c r="M15" s="22" t="s">
        <v>53</v>
      </c>
      <c r="N15" s="22" t="s">
        <v>16</v>
      </c>
    </row>
    <row r="16" spans="1:14" ht="42.75" x14ac:dyDescent="0.25">
      <c r="A16" s="16" t="s">
        <v>54</v>
      </c>
      <c r="B16" s="17" t="s">
        <v>17</v>
      </c>
      <c r="C16" s="18">
        <v>49.462000000000003</v>
      </c>
      <c r="D16" s="18">
        <v>16</v>
      </c>
      <c r="E16" s="19">
        <v>0</v>
      </c>
      <c r="F16" s="20">
        <v>4</v>
      </c>
      <c r="G16" s="20">
        <v>9.8599999999999998E-5</v>
      </c>
      <c r="H16" s="21">
        <v>1.01E-2</v>
      </c>
      <c r="I16" s="22" t="s">
        <v>18</v>
      </c>
      <c r="J16" s="22" t="s">
        <v>55</v>
      </c>
      <c r="K16" s="22" t="s">
        <v>56</v>
      </c>
      <c r="L16" s="22" t="s">
        <v>18</v>
      </c>
      <c r="M16" s="22" t="s">
        <v>57</v>
      </c>
      <c r="N16" s="22" t="s">
        <v>39</v>
      </c>
    </row>
    <row r="17" spans="1:14" ht="28.5" x14ac:dyDescent="0.25">
      <c r="A17" s="5" t="s">
        <v>58</v>
      </c>
      <c r="B17" s="6" t="s">
        <v>17</v>
      </c>
      <c r="C17" s="7">
        <v>68.605000000000004</v>
      </c>
      <c r="D17" s="7">
        <v>68</v>
      </c>
      <c r="E17" s="8">
        <v>0</v>
      </c>
      <c r="F17" s="9">
        <v>3.85</v>
      </c>
      <c r="G17" s="9">
        <v>6.5799999999999995E-4</v>
      </c>
      <c r="H17" s="10">
        <v>3.2899999999999999E-2</v>
      </c>
      <c r="I17" s="11" t="s">
        <v>18</v>
      </c>
      <c r="J17" s="11" t="s">
        <v>23</v>
      </c>
      <c r="K17" s="11" t="s">
        <v>20</v>
      </c>
      <c r="L17" s="11" t="s">
        <v>18</v>
      </c>
      <c r="M17" s="11" t="s">
        <v>24</v>
      </c>
      <c r="N17" s="11" t="s">
        <v>21</v>
      </c>
    </row>
    <row r="18" spans="1:14" ht="57" x14ac:dyDescent="0.25">
      <c r="A18" s="5" t="s">
        <v>59</v>
      </c>
      <c r="B18" s="6" t="s">
        <v>60</v>
      </c>
      <c r="C18" s="7">
        <v>143.155</v>
      </c>
      <c r="D18" s="7">
        <v>103</v>
      </c>
      <c r="E18" s="8">
        <v>0</v>
      </c>
      <c r="F18" s="9">
        <v>3.83</v>
      </c>
      <c r="G18" s="9">
        <v>4.2700000000000002E-4</v>
      </c>
      <c r="H18" s="10">
        <v>2.4299999999999999E-2</v>
      </c>
      <c r="I18" s="11" t="s">
        <v>18</v>
      </c>
      <c r="J18" s="11" t="s">
        <v>61</v>
      </c>
      <c r="K18" s="11" t="s">
        <v>18</v>
      </c>
      <c r="L18" s="11" t="s">
        <v>18</v>
      </c>
      <c r="M18" s="11" t="s">
        <v>62</v>
      </c>
      <c r="N18" s="11" t="s">
        <v>21</v>
      </c>
    </row>
    <row r="19" spans="1:14" ht="57" x14ac:dyDescent="0.25">
      <c r="A19" s="16" t="s">
        <v>63</v>
      </c>
      <c r="B19" s="17" t="s">
        <v>17</v>
      </c>
      <c r="C19" s="18">
        <v>78.248000000000005</v>
      </c>
      <c r="D19" s="18">
        <v>23</v>
      </c>
      <c r="E19" s="19">
        <v>0</v>
      </c>
      <c r="F19" s="20">
        <v>3.66</v>
      </c>
      <c r="G19" s="20">
        <v>3.1300000000000002E-4</v>
      </c>
      <c r="H19" s="21">
        <v>2.1100000000000001E-2</v>
      </c>
      <c r="I19" s="22" t="s">
        <v>64</v>
      </c>
      <c r="J19" s="22" t="s">
        <v>23</v>
      </c>
      <c r="K19" s="22" t="s">
        <v>18</v>
      </c>
      <c r="L19" s="22" t="s">
        <v>18</v>
      </c>
      <c r="M19" s="22" t="s">
        <v>62</v>
      </c>
      <c r="N19" s="22" t="s">
        <v>16</v>
      </c>
    </row>
    <row r="20" spans="1:14" ht="71.25" x14ac:dyDescent="0.25">
      <c r="A20" s="16" t="s">
        <v>65</v>
      </c>
      <c r="B20" s="17" t="s">
        <v>66</v>
      </c>
      <c r="C20" s="18">
        <v>93.543000000000006</v>
      </c>
      <c r="D20" s="18">
        <v>92</v>
      </c>
      <c r="E20" s="19">
        <v>0</v>
      </c>
      <c r="F20" s="20">
        <v>3.59</v>
      </c>
      <c r="G20" s="20">
        <v>1.9900000000000001E-4</v>
      </c>
      <c r="H20" s="36">
        <v>1.5699999999999999E-2</v>
      </c>
      <c r="I20" s="22" t="s">
        <v>18</v>
      </c>
      <c r="J20" s="22" t="s">
        <v>67</v>
      </c>
      <c r="K20" s="22" t="s">
        <v>68</v>
      </c>
      <c r="L20" s="22" t="s">
        <v>18</v>
      </c>
      <c r="M20" s="22" t="s">
        <v>69</v>
      </c>
      <c r="N20" s="22" t="s">
        <v>69</v>
      </c>
    </row>
    <row r="21" spans="1:14" ht="42.75" x14ac:dyDescent="0.25">
      <c r="A21" s="16" t="s">
        <v>70</v>
      </c>
      <c r="B21" s="17" t="s">
        <v>17</v>
      </c>
      <c r="C21" s="18">
        <v>123.71</v>
      </c>
      <c r="D21" s="18">
        <v>33</v>
      </c>
      <c r="E21" s="19">
        <v>0</v>
      </c>
      <c r="F21" s="20">
        <v>3.49</v>
      </c>
      <c r="G21" s="20">
        <v>3.6499999999999998E-4</v>
      </c>
      <c r="H21" s="21">
        <v>2.2499999999999999E-2</v>
      </c>
      <c r="I21" s="22" t="s">
        <v>71</v>
      </c>
      <c r="J21" s="22" t="s">
        <v>23</v>
      </c>
      <c r="K21" s="22" t="s">
        <v>18</v>
      </c>
      <c r="L21" s="22" t="s">
        <v>18</v>
      </c>
      <c r="M21" s="22" t="s">
        <v>15</v>
      </c>
      <c r="N21" s="22" t="s">
        <v>16</v>
      </c>
    </row>
    <row r="22" spans="1:14" ht="42.75" x14ac:dyDescent="0.25">
      <c r="A22" s="16" t="s">
        <v>72</v>
      </c>
      <c r="B22" s="17" t="s">
        <v>73</v>
      </c>
      <c r="C22" s="18">
        <v>45.094999999999999</v>
      </c>
      <c r="D22" s="18">
        <v>20</v>
      </c>
      <c r="E22" s="19">
        <v>0</v>
      </c>
      <c r="F22" s="20">
        <v>3.41</v>
      </c>
      <c r="G22" s="20">
        <v>8.5800000000000004E-4</v>
      </c>
      <c r="H22" s="21">
        <v>3.85E-2</v>
      </c>
      <c r="I22" s="22" t="s">
        <v>74</v>
      </c>
      <c r="J22" s="22" t="s">
        <v>23</v>
      </c>
      <c r="K22" s="22" t="s">
        <v>75</v>
      </c>
      <c r="L22" s="22" t="s">
        <v>18</v>
      </c>
      <c r="M22" s="22" t="s">
        <v>76</v>
      </c>
      <c r="N22" s="22" t="s">
        <v>77</v>
      </c>
    </row>
    <row r="23" spans="1:14" ht="57" x14ac:dyDescent="0.25">
      <c r="A23" s="16" t="s">
        <v>78</v>
      </c>
      <c r="B23" s="17" t="s">
        <v>79</v>
      </c>
      <c r="C23" s="18">
        <v>103.06399999999999</v>
      </c>
      <c r="D23" s="18">
        <v>17</v>
      </c>
      <c r="E23" s="19">
        <v>0</v>
      </c>
      <c r="F23" s="20">
        <v>3.29</v>
      </c>
      <c r="G23" s="20">
        <v>3.1399999999999999E-4</v>
      </c>
      <c r="H23" s="21">
        <v>2.1100000000000001E-2</v>
      </c>
      <c r="I23" s="22" t="s">
        <v>64</v>
      </c>
      <c r="J23" s="22" t="s">
        <v>23</v>
      </c>
      <c r="K23" s="22" t="s">
        <v>49</v>
      </c>
      <c r="L23" s="22" t="s">
        <v>50</v>
      </c>
      <c r="M23" s="22" t="s">
        <v>15</v>
      </c>
      <c r="N23" s="22" t="s">
        <v>16</v>
      </c>
    </row>
    <row r="24" spans="1:14" ht="28.5" x14ac:dyDescent="0.25">
      <c r="A24" s="16" t="s">
        <v>80</v>
      </c>
      <c r="B24" s="17" t="s">
        <v>17</v>
      </c>
      <c r="C24" s="18">
        <v>126.495</v>
      </c>
      <c r="D24" s="18">
        <v>15</v>
      </c>
      <c r="E24" s="19">
        <v>0</v>
      </c>
      <c r="F24" s="20">
        <v>3.29</v>
      </c>
      <c r="G24" s="20">
        <v>5.0900000000000001E-2</v>
      </c>
      <c r="H24" s="21">
        <v>0.81699999999999995</v>
      </c>
      <c r="I24" s="22" t="s">
        <v>18</v>
      </c>
      <c r="J24" s="22" t="s">
        <v>23</v>
      </c>
      <c r="K24" s="22" t="s">
        <v>18</v>
      </c>
      <c r="L24" s="22" t="s">
        <v>18</v>
      </c>
      <c r="M24" s="22" t="s">
        <v>81</v>
      </c>
      <c r="N24" s="22" t="s">
        <v>39</v>
      </c>
    </row>
    <row r="25" spans="1:14" ht="71.25" x14ac:dyDescent="0.25">
      <c r="A25" s="5" t="s">
        <v>82</v>
      </c>
      <c r="B25" s="6" t="s">
        <v>17</v>
      </c>
      <c r="C25" s="7">
        <v>289.779</v>
      </c>
      <c r="D25" s="7">
        <v>82</v>
      </c>
      <c r="E25" s="8">
        <v>0</v>
      </c>
      <c r="F25" s="9">
        <v>3.25</v>
      </c>
      <c r="G25" s="9">
        <v>3.8000000000000002E-4</v>
      </c>
      <c r="H25" s="10">
        <v>2.2499999999999999E-2</v>
      </c>
      <c r="I25" s="11" t="s">
        <v>83</v>
      </c>
      <c r="J25" s="11" t="s">
        <v>84</v>
      </c>
      <c r="K25" s="11" t="s">
        <v>85</v>
      </c>
      <c r="L25" s="11" t="s">
        <v>18</v>
      </c>
      <c r="M25" s="11" t="s">
        <v>86</v>
      </c>
      <c r="N25" s="11" t="s">
        <v>21</v>
      </c>
    </row>
    <row r="26" spans="1:14" ht="28.5" x14ac:dyDescent="0.25">
      <c r="A26" s="16" t="s">
        <v>87</v>
      </c>
      <c r="B26" s="17" t="s">
        <v>17</v>
      </c>
      <c r="C26" s="18">
        <v>93.69</v>
      </c>
      <c r="D26" s="18">
        <v>25</v>
      </c>
      <c r="E26" s="19">
        <v>0</v>
      </c>
      <c r="F26" s="20">
        <v>3.21</v>
      </c>
      <c r="G26" s="20">
        <v>1.0499999999999999E-3</v>
      </c>
      <c r="H26" s="21">
        <v>4.4999999999999998E-2</v>
      </c>
      <c r="I26" s="22" t="s">
        <v>88</v>
      </c>
      <c r="J26" s="22" t="s">
        <v>18</v>
      </c>
      <c r="K26" s="22" t="s">
        <v>18</v>
      </c>
      <c r="L26" s="22" t="s">
        <v>18</v>
      </c>
      <c r="M26" s="22" t="s">
        <v>89</v>
      </c>
      <c r="N26" s="22" t="s">
        <v>21</v>
      </c>
    </row>
    <row r="27" spans="1:14" ht="57" x14ac:dyDescent="0.25">
      <c r="A27" s="16" t="s">
        <v>90</v>
      </c>
      <c r="B27" s="17" t="s">
        <v>29</v>
      </c>
      <c r="C27" s="18">
        <v>120.59099999999999</v>
      </c>
      <c r="D27" s="18">
        <v>19</v>
      </c>
      <c r="E27" s="19">
        <v>0</v>
      </c>
      <c r="F27" s="20">
        <v>3.12</v>
      </c>
      <c r="G27" s="20">
        <v>3.9199999999999999E-2</v>
      </c>
      <c r="H27" s="21">
        <v>0.374</v>
      </c>
      <c r="I27" s="22" t="s">
        <v>91</v>
      </c>
      <c r="J27" s="22" t="s">
        <v>23</v>
      </c>
      <c r="K27" s="22" t="s">
        <v>18</v>
      </c>
      <c r="L27" s="22" t="s">
        <v>18</v>
      </c>
      <c r="M27" s="22" t="s">
        <v>92</v>
      </c>
      <c r="N27" s="22" t="s">
        <v>39</v>
      </c>
    </row>
    <row r="28" spans="1:14" ht="57" x14ac:dyDescent="0.25">
      <c r="A28" s="16" t="s">
        <v>93</v>
      </c>
      <c r="B28" s="17" t="s">
        <v>29</v>
      </c>
      <c r="C28" s="18">
        <v>95.691999999999993</v>
      </c>
      <c r="D28" s="18">
        <v>27</v>
      </c>
      <c r="E28" s="19">
        <v>0</v>
      </c>
      <c r="F28" s="20">
        <v>3.11</v>
      </c>
      <c r="G28" s="20">
        <v>2.2900000000000001E-4</v>
      </c>
      <c r="H28" s="21">
        <v>1.7000000000000001E-2</v>
      </c>
      <c r="I28" s="22" t="s">
        <v>94</v>
      </c>
      <c r="J28" s="22" t="s">
        <v>23</v>
      </c>
      <c r="K28" s="22" t="s">
        <v>18</v>
      </c>
      <c r="L28" s="22" t="s">
        <v>18</v>
      </c>
      <c r="M28" s="22" t="s">
        <v>95</v>
      </c>
      <c r="N28" s="22" t="s">
        <v>39</v>
      </c>
    </row>
    <row r="29" spans="1:14" ht="71.25" x14ac:dyDescent="0.25">
      <c r="A29" s="16" t="s">
        <v>96</v>
      </c>
      <c r="B29" s="17" t="s">
        <v>97</v>
      </c>
      <c r="C29" s="18">
        <v>40.927999999999997</v>
      </c>
      <c r="D29" s="18">
        <v>18</v>
      </c>
      <c r="E29" s="19">
        <v>0</v>
      </c>
      <c r="F29" s="20">
        <v>3.09</v>
      </c>
      <c r="G29" s="20">
        <v>8.7600000000000004E-4</v>
      </c>
      <c r="H29" s="21">
        <v>3.8699999999999998E-2</v>
      </c>
      <c r="I29" s="22" t="s">
        <v>64</v>
      </c>
      <c r="J29" s="22" t="s">
        <v>98</v>
      </c>
      <c r="K29" s="22" t="s">
        <v>99</v>
      </c>
      <c r="L29" s="22" t="s">
        <v>100</v>
      </c>
      <c r="M29" s="22" t="s">
        <v>101</v>
      </c>
      <c r="N29" s="22" t="s">
        <v>27</v>
      </c>
    </row>
    <row r="30" spans="1:14" ht="42.75" x14ac:dyDescent="0.25">
      <c r="A30" s="16" t="s">
        <v>102</v>
      </c>
      <c r="B30" s="17" t="s">
        <v>103</v>
      </c>
      <c r="C30" s="18">
        <v>45.564</v>
      </c>
      <c r="D30" s="18">
        <v>16</v>
      </c>
      <c r="E30" s="19">
        <v>0</v>
      </c>
      <c r="F30" s="20">
        <v>3.09</v>
      </c>
      <c r="G30" s="20">
        <v>1.1999999999999999E-3</v>
      </c>
      <c r="H30" s="21">
        <v>4.8899999999999999E-2</v>
      </c>
      <c r="I30" s="22" t="s">
        <v>18</v>
      </c>
      <c r="J30" s="22" t="s">
        <v>104</v>
      </c>
      <c r="K30" s="22" t="s">
        <v>105</v>
      </c>
      <c r="L30" s="22" t="s">
        <v>106</v>
      </c>
      <c r="M30" s="22" t="s">
        <v>107</v>
      </c>
      <c r="N30" s="22" t="s">
        <v>39</v>
      </c>
    </row>
    <row r="31" spans="1:14" ht="42.75" x14ac:dyDescent="0.25">
      <c r="A31" s="16" t="s">
        <v>108</v>
      </c>
      <c r="B31" s="17" t="s">
        <v>17</v>
      </c>
      <c r="C31" s="18">
        <v>118.85899999999999</v>
      </c>
      <c r="D31" s="18">
        <v>33</v>
      </c>
      <c r="E31" s="19">
        <v>0</v>
      </c>
      <c r="F31" s="20">
        <v>3.05</v>
      </c>
      <c r="G31" s="20">
        <v>1.14E-3</v>
      </c>
      <c r="H31" s="21">
        <v>4.82E-2</v>
      </c>
      <c r="I31" s="22" t="s">
        <v>109</v>
      </c>
      <c r="J31" s="22" t="s">
        <v>23</v>
      </c>
      <c r="K31" s="22" t="s">
        <v>18</v>
      </c>
      <c r="L31" s="22" t="s">
        <v>18</v>
      </c>
      <c r="M31" s="22" t="s">
        <v>110</v>
      </c>
      <c r="N31" s="22" t="s">
        <v>16</v>
      </c>
    </row>
    <row r="32" spans="1:14" ht="42.75" x14ac:dyDescent="0.25">
      <c r="A32" s="16" t="s">
        <v>111</v>
      </c>
      <c r="B32" s="17" t="s">
        <v>17</v>
      </c>
      <c r="C32" s="18">
        <v>47.533999999999999</v>
      </c>
      <c r="D32" s="18">
        <v>29</v>
      </c>
      <c r="E32" s="19">
        <v>0</v>
      </c>
      <c r="F32" s="20">
        <v>2.81</v>
      </c>
      <c r="G32" s="20">
        <v>5.8E-4</v>
      </c>
      <c r="H32" s="21">
        <v>3.0800000000000001E-2</v>
      </c>
      <c r="I32" s="22" t="s">
        <v>18</v>
      </c>
      <c r="J32" s="22" t="s">
        <v>112</v>
      </c>
      <c r="K32" s="22" t="s">
        <v>113</v>
      </c>
      <c r="L32" s="22" t="s">
        <v>114</v>
      </c>
      <c r="M32" s="22" t="s">
        <v>115</v>
      </c>
      <c r="N32" s="22" t="s">
        <v>39</v>
      </c>
    </row>
    <row r="33" spans="1:14" ht="42.75" x14ac:dyDescent="0.25">
      <c r="A33" s="16" t="s">
        <v>116</v>
      </c>
      <c r="B33" s="17" t="s">
        <v>17</v>
      </c>
      <c r="C33" s="18">
        <v>44.162999999999997</v>
      </c>
      <c r="D33" s="18">
        <v>19</v>
      </c>
      <c r="E33" s="19">
        <v>0</v>
      </c>
      <c r="F33" s="20">
        <v>2.77</v>
      </c>
      <c r="G33" s="20">
        <v>2.1299999999999999E-3</v>
      </c>
      <c r="H33" s="21">
        <v>7.1800000000000003E-2</v>
      </c>
      <c r="I33" s="22" t="s">
        <v>18</v>
      </c>
      <c r="J33" s="22" t="s">
        <v>117</v>
      </c>
      <c r="K33" s="22" t="s">
        <v>18</v>
      </c>
      <c r="L33" s="22" t="s">
        <v>18</v>
      </c>
      <c r="M33" s="22" t="s">
        <v>118</v>
      </c>
      <c r="N33" s="22" t="s">
        <v>16</v>
      </c>
    </row>
    <row r="34" spans="1:14" ht="42.75" x14ac:dyDescent="0.25">
      <c r="A34" s="16" t="s">
        <v>119</v>
      </c>
      <c r="B34" s="17" t="s">
        <v>120</v>
      </c>
      <c r="C34" s="18">
        <v>145.35400000000001</v>
      </c>
      <c r="D34" s="18">
        <v>27</v>
      </c>
      <c r="E34" s="19">
        <v>0</v>
      </c>
      <c r="F34" s="20">
        <v>2.76</v>
      </c>
      <c r="G34" s="20">
        <v>3.5E-4</v>
      </c>
      <c r="H34" s="21">
        <v>2.2499999999999999E-2</v>
      </c>
      <c r="I34" s="22" t="s">
        <v>18</v>
      </c>
      <c r="J34" s="22" t="s">
        <v>121</v>
      </c>
      <c r="K34" s="22" t="s">
        <v>122</v>
      </c>
      <c r="L34" s="22" t="s">
        <v>123</v>
      </c>
      <c r="M34" s="22" t="s">
        <v>124</v>
      </c>
      <c r="N34" s="22" t="s">
        <v>125</v>
      </c>
    </row>
    <row r="35" spans="1:14" ht="57" x14ac:dyDescent="0.25">
      <c r="A35" s="16" t="s">
        <v>126</v>
      </c>
      <c r="B35" s="17" t="s">
        <v>127</v>
      </c>
      <c r="C35" s="18">
        <v>347.53399999999999</v>
      </c>
      <c r="D35" s="18">
        <v>17</v>
      </c>
      <c r="E35" s="19">
        <v>0</v>
      </c>
      <c r="F35" s="20">
        <v>2.73</v>
      </c>
      <c r="G35" s="20">
        <v>0.13400000000000001</v>
      </c>
      <c r="H35" s="21">
        <v>1</v>
      </c>
      <c r="I35" s="22" t="s">
        <v>18</v>
      </c>
      <c r="J35" s="22" t="s">
        <v>128</v>
      </c>
      <c r="K35" s="22" t="s">
        <v>129</v>
      </c>
      <c r="L35" s="22" t="s">
        <v>130</v>
      </c>
      <c r="M35" s="22" t="s">
        <v>51</v>
      </c>
      <c r="N35" s="22" t="s">
        <v>21</v>
      </c>
    </row>
    <row r="36" spans="1:14" ht="28.5" x14ac:dyDescent="0.25">
      <c r="A36" s="16" t="s">
        <v>131</v>
      </c>
      <c r="B36" s="17" t="s">
        <v>17</v>
      </c>
      <c r="C36" s="18">
        <v>55.146000000000001</v>
      </c>
      <c r="D36" s="18">
        <v>16</v>
      </c>
      <c r="E36" s="19">
        <v>0</v>
      </c>
      <c r="F36" s="20">
        <v>2.69</v>
      </c>
      <c r="G36" s="20">
        <v>1.75E-3</v>
      </c>
      <c r="H36" s="21">
        <v>6.1699999999999998E-2</v>
      </c>
      <c r="I36" s="22" t="s">
        <v>18</v>
      </c>
      <c r="J36" s="22" t="s">
        <v>23</v>
      </c>
      <c r="K36" s="22" t="s">
        <v>18</v>
      </c>
      <c r="L36" s="22" t="s">
        <v>18</v>
      </c>
      <c r="M36" s="22" t="s">
        <v>132</v>
      </c>
      <c r="N36" s="22" t="s">
        <v>39</v>
      </c>
    </row>
    <row r="37" spans="1:14" ht="28.5" x14ac:dyDescent="0.25">
      <c r="A37" s="16" t="s">
        <v>133</v>
      </c>
      <c r="B37" s="17" t="s">
        <v>29</v>
      </c>
      <c r="C37" s="18">
        <v>99.183000000000007</v>
      </c>
      <c r="D37" s="18">
        <v>31</v>
      </c>
      <c r="E37" s="19">
        <v>0</v>
      </c>
      <c r="F37" s="20">
        <v>2.66</v>
      </c>
      <c r="G37" s="20">
        <v>5.0099999999999997E-3</v>
      </c>
      <c r="H37" s="21">
        <v>0.124</v>
      </c>
      <c r="I37" s="22" t="s">
        <v>134</v>
      </c>
      <c r="J37" s="22" t="s">
        <v>23</v>
      </c>
      <c r="K37" s="22" t="s">
        <v>18</v>
      </c>
      <c r="L37" s="22" t="s">
        <v>18</v>
      </c>
      <c r="M37" s="22" t="s">
        <v>15</v>
      </c>
      <c r="N37" s="22" t="s">
        <v>21</v>
      </c>
    </row>
    <row r="38" spans="1:14" ht="28.5" x14ac:dyDescent="0.25">
      <c r="A38" s="16" t="s">
        <v>135</v>
      </c>
      <c r="B38" s="17" t="s">
        <v>17</v>
      </c>
      <c r="C38" s="18">
        <v>136.06700000000001</v>
      </c>
      <c r="D38" s="18">
        <v>23</v>
      </c>
      <c r="E38" s="19">
        <v>0</v>
      </c>
      <c r="F38" s="20">
        <v>2.65</v>
      </c>
      <c r="G38" s="20">
        <v>6.2700000000000006E-2</v>
      </c>
      <c r="H38" s="21">
        <v>0.83699999999999997</v>
      </c>
      <c r="I38" s="22" t="s">
        <v>136</v>
      </c>
      <c r="J38" s="22" t="s">
        <v>23</v>
      </c>
      <c r="K38" s="22" t="s">
        <v>18</v>
      </c>
      <c r="L38" s="22" t="s">
        <v>18</v>
      </c>
      <c r="M38" s="22" t="s">
        <v>137</v>
      </c>
      <c r="N38" s="22" t="s">
        <v>16</v>
      </c>
    </row>
    <row r="39" spans="1:14" ht="57" x14ac:dyDescent="0.25">
      <c r="A39" s="5" t="s">
        <v>138</v>
      </c>
      <c r="B39" s="6" t="s">
        <v>139</v>
      </c>
      <c r="C39" s="7">
        <v>170.40700000000001</v>
      </c>
      <c r="D39" s="7">
        <v>71</v>
      </c>
      <c r="E39" s="8">
        <v>0</v>
      </c>
      <c r="F39" s="9">
        <v>2.64</v>
      </c>
      <c r="G39" s="9">
        <v>6.0800000000000003E-3</v>
      </c>
      <c r="H39" s="10">
        <v>0.13900000000000001</v>
      </c>
      <c r="I39" s="11" t="s">
        <v>18</v>
      </c>
      <c r="J39" s="11" t="s">
        <v>23</v>
      </c>
      <c r="K39" s="11" t="s">
        <v>20</v>
      </c>
      <c r="L39" s="11" t="s">
        <v>18</v>
      </c>
      <c r="M39" s="11" t="s">
        <v>86</v>
      </c>
      <c r="N39" s="11" t="s">
        <v>16</v>
      </c>
    </row>
    <row r="40" spans="1:14" ht="57" x14ac:dyDescent="0.25">
      <c r="A40" s="16" t="s">
        <v>140</v>
      </c>
      <c r="B40" s="17" t="s">
        <v>141</v>
      </c>
      <c r="C40" s="18">
        <v>69.543999999999997</v>
      </c>
      <c r="D40" s="18">
        <v>43</v>
      </c>
      <c r="E40" s="19">
        <v>0</v>
      </c>
      <c r="F40" s="20">
        <v>2.62</v>
      </c>
      <c r="G40" s="20">
        <v>6.7599999999999995E-4</v>
      </c>
      <c r="H40" s="21">
        <v>3.2899999999999999E-2</v>
      </c>
      <c r="I40" s="22" t="s">
        <v>18</v>
      </c>
      <c r="J40" s="22" t="s">
        <v>142</v>
      </c>
      <c r="K40" s="22" t="s">
        <v>143</v>
      </c>
      <c r="L40" s="22" t="s">
        <v>18</v>
      </c>
      <c r="M40" s="22" t="s">
        <v>144</v>
      </c>
      <c r="N40" s="22" t="s">
        <v>16</v>
      </c>
    </row>
    <row r="41" spans="1:14" ht="28.5" x14ac:dyDescent="0.25">
      <c r="A41" s="16" t="s">
        <v>145</v>
      </c>
      <c r="B41" s="17" t="s">
        <v>17</v>
      </c>
      <c r="C41" s="18">
        <v>81.346999999999994</v>
      </c>
      <c r="D41" s="18">
        <v>23</v>
      </c>
      <c r="E41" s="19">
        <v>0</v>
      </c>
      <c r="F41" s="20">
        <v>2.61</v>
      </c>
      <c r="G41" s="20">
        <v>8.7200000000000003E-3</v>
      </c>
      <c r="H41" s="21">
        <v>0.17199999999999999</v>
      </c>
      <c r="I41" s="22" t="s">
        <v>146</v>
      </c>
      <c r="J41" s="22" t="s">
        <v>146</v>
      </c>
      <c r="K41" s="22" t="s">
        <v>18</v>
      </c>
      <c r="L41" s="22" t="s">
        <v>18</v>
      </c>
      <c r="M41" s="22" t="s">
        <v>147</v>
      </c>
      <c r="N41" s="22" t="s">
        <v>16</v>
      </c>
    </row>
    <row r="42" spans="1:14" ht="42.75" x14ac:dyDescent="0.25">
      <c r="A42" s="16" t="s">
        <v>148</v>
      </c>
      <c r="B42" s="17" t="s">
        <v>149</v>
      </c>
      <c r="C42" s="18">
        <v>77.673000000000002</v>
      </c>
      <c r="D42" s="18">
        <v>16</v>
      </c>
      <c r="E42" s="19">
        <v>0</v>
      </c>
      <c r="F42" s="20">
        <v>2.6</v>
      </c>
      <c r="G42" s="20">
        <v>2.7799999999999999E-3</v>
      </c>
      <c r="H42" s="21">
        <v>8.6699999999999999E-2</v>
      </c>
      <c r="I42" s="22" t="s">
        <v>18</v>
      </c>
      <c r="J42" s="22" t="s">
        <v>150</v>
      </c>
      <c r="K42" s="22" t="s">
        <v>151</v>
      </c>
      <c r="L42" s="22" t="s">
        <v>18</v>
      </c>
      <c r="M42" s="22" t="s">
        <v>152</v>
      </c>
      <c r="N42" s="22" t="s">
        <v>152</v>
      </c>
    </row>
    <row r="43" spans="1:14" ht="28.5" x14ac:dyDescent="0.25">
      <c r="A43" s="16" t="s">
        <v>153</v>
      </c>
      <c r="B43" s="17" t="s">
        <v>29</v>
      </c>
      <c r="C43" s="18">
        <v>108.279</v>
      </c>
      <c r="D43" s="18">
        <v>31</v>
      </c>
      <c r="E43" s="19">
        <v>0</v>
      </c>
      <c r="F43" s="20">
        <v>2.57</v>
      </c>
      <c r="G43" s="20">
        <v>5.1599999999999997E-3</v>
      </c>
      <c r="H43" s="21">
        <v>0.125</v>
      </c>
      <c r="I43" s="22" t="s">
        <v>18</v>
      </c>
      <c r="J43" s="22" t="s">
        <v>23</v>
      </c>
      <c r="K43" s="22" t="s">
        <v>18</v>
      </c>
      <c r="L43" s="22" t="s">
        <v>18</v>
      </c>
      <c r="M43" s="22" t="s">
        <v>51</v>
      </c>
      <c r="N43" s="22" t="s">
        <v>21</v>
      </c>
    </row>
    <row r="44" spans="1:14" ht="57" x14ac:dyDescent="0.25">
      <c r="A44" s="16" t="s">
        <v>154</v>
      </c>
      <c r="B44" s="17" t="s">
        <v>155</v>
      </c>
      <c r="C44" s="18">
        <v>100.434</v>
      </c>
      <c r="D44" s="18">
        <v>16</v>
      </c>
      <c r="E44" s="19">
        <v>0</v>
      </c>
      <c r="F44" s="20">
        <v>2.56</v>
      </c>
      <c r="G44" s="20">
        <v>1.41E-3</v>
      </c>
      <c r="H44" s="21">
        <v>5.2999999999999999E-2</v>
      </c>
      <c r="I44" s="22" t="s">
        <v>18</v>
      </c>
      <c r="J44" s="22" t="s">
        <v>156</v>
      </c>
      <c r="K44" s="22" t="s">
        <v>157</v>
      </c>
      <c r="L44" s="22" t="s">
        <v>158</v>
      </c>
      <c r="M44" s="22" t="s">
        <v>159</v>
      </c>
      <c r="N44" s="22" t="s">
        <v>39</v>
      </c>
    </row>
    <row r="45" spans="1:14" ht="57" x14ac:dyDescent="0.25">
      <c r="A45" s="16" t="s">
        <v>160</v>
      </c>
      <c r="B45" s="17" t="s">
        <v>161</v>
      </c>
      <c r="C45" s="18">
        <v>61.567</v>
      </c>
      <c r="D45" s="18">
        <v>45</v>
      </c>
      <c r="E45" s="19">
        <v>0</v>
      </c>
      <c r="F45" s="20">
        <v>2.5499999999999998</v>
      </c>
      <c r="G45" s="20">
        <v>7.6099999999999996E-4</v>
      </c>
      <c r="H45" s="21">
        <v>3.5200000000000002E-2</v>
      </c>
      <c r="I45" s="22" t="s">
        <v>18</v>
      </c>
      <c r="J45" s="22" t="s">
        <v>162</v>
      </c>
      <c r="K45" s="22" t="s">
        <v>163</v>
      </c>
      <c r="L45" s="22" t="s">
        <v>246</v>
      </c>
      <c r="M45" s="22" t="s">
        <v>164</v>
      </c>
      <c r="N45" s="22" t="s">
        <v>39</v>
      </c>
    </row>
    <row r="46" spans="1:14" ht="71.25" x14ac:dyDescent="0.25">
      <c r="A46" s="16" t="s">
        <v>165</v>
      </c>
      <c r="B46" s="17" t="s">
        <v>166</v>
      </c>
      <c r="C46" s="18">
        <v>255.93</v>
      </c>
      <c r="D46" s="18">
        <v>70</v>
      </c>
      <c r="E46" s="19">
        <v>0</v>
      </c>
      <c r="F46" s="20">
        <v>2.54</v>
      </c>
      <c r="G46" s="20">
        <v>5.2999999999999998E-4</v>
      </c>
      <c r="H46" s="21">
        <v>2.9600000000000001E-2</v>
      </c>
      <c r="I46" s="22" t="s">
        <v>18</v>
      </c>
      <c r="J46" s="22" t="s">
        <v>167</v>
      </c>
      <c r="K46" s="22" t="s">
        <v>168</v>
      </c>
      <c r="L46" s="22" t="s">
        <v>169</v>
      </c>
      <c r="M46" s="22" t="s">
        <v>170</v>
      </c>
      <c r="N46" s="22" t="s">
        <v>39</v>
      </c>
    </row>
    <row r="47" spans="1:14" ht="28.5" x14ac:dyDescent="0.25">
      <c r="A47" s="16" t="s">
        <v>171</v>
      </c>
      <c r="B47" s="17" t="s">
        <v>29</v>
      </c>
      <c r="C47" s="18">
        <v>232.17</v>
      </c>
      <c r="D47" s="18">
        <v>31</v>
      </c>
      <c r="E47" s="19">
        <v>0</v>
      </c>
      <c r="F47" s="20">
        <v>2.5299999999999998</v>
      </c>
      <c r="G47" s="20">
        <v>7.1299999999999998E-4</v>
      </c>
      <c r="H47" s="21">
        <v>3.3500000000000002E-2</v>
      </c>
      <c r="I47" s="22" t="s">
        <v>172</v>
      </c>
      <c r="J47" s="22" t="s">
        <v>23</v>
      </c>
      <c r="K47" s="22" t="s">
        <v>173</v>
      </c>
      <c r="L47" s="22" t="s">
        <v>18</v>
      </c>
      <c r="M47" s="22" t="s">
        <v>174</v>
      </c>
      <c r="N47" s="22" t="s">
        <v>39</v>
      </c>
    </row>
    <row r="48" spans="1:14" ht="71.25" x14ac:dyDescent="0.25">
      <c r="A48" s="16" t="s">
        <v>175</v>
      </c>
      <c r="B48" s="17" t="s">
        <v>176</v>
      </c>
      <c r="C48" s="18">
        <v>121.113</v>
      </c>
      <c r="D48" s="18">
        <v>17</v>
      </c>
      <c r="E48" s="19">
        <v>0</v>
      </c>
      <c r="F48" s="20">
        <v>2.48</v>
      </c>
      <c r="G48" s="20">
        <v>9.7099999999999999E-3</v>
      </c>
      <c r="H48" s="21">
        <v>0.17899999999999999</v>
      </c>
      <c r="I48" s="22" t="s">
        <v>18</v>
      </c>
      <c r="J48" s="22" t="s">
        <v>67</v>
      </c>
      <c r="K48" s="22" t="s">
        <v>177</v>
      </c>
      <c r="L48" s="22" t="s">
        <v>178</v>
      </c>
      <c r="M48" s="22" t="s">
        <v>42</v>
      </c>
      <c r="N48" s="22" t="s">
        <v>21</v>
      </c>
    </row>
    <row r="49" spans="1:14" ht="28.5" x14ac:dyDescent="0.25">
      <c r="A49" s="16" t="s">
        <v>179</v>
      </c>
      <c r="B49" s="17" t="s">
        <v>17</v>
      </c>
      <c r="C49" s="18">
        <v>233.53</v>
      </c>
      <c r="D49" s="18">
        <v>41</v>
      </c>
      <c r="E49" s="19">
        <v>0</v>
      </c>
      <c r="F49" s="20">
        <v>2.41</v>
      </c>
      <c r="G49" s="20">
        <v>2.2899999999999999E-3</v>
      </c>
      <c r="H49" s="21">
        <v>7.4800000000000005E-2</v>
      </c>
      <c r="I49" s="22" t="s">
        <v>180</v>
      </c>
      <c r="J49" s="22" t="s">
        <v>181</v>
      </c>
      <c r="K49" s="22" t="s">
        <v>182</v>
      </c>
      <c r="L49" s="22" t="s">
        <v>183</v>
      </c>
      <c r="M49" s="22" t="s">
        <v>184</v>
      </c>
      <c r="N49" s="22" t="s">
        <v>39</v>
      </c>
    </row>
    <row r="50" spans="1:14" ht="99.75" x14ac:dyDescent="0.25">
      <c r="A50" s="16" t="s">
        <v>185</v>
      </c>
      <c r="B50" s="17" t="s">
        <v>17</v>
      </c>
      <c r="C50" s="18">
        <v>145.94399999999999</v>
      </c>
      <c r="D50" s="18">
        <v>15</v>
      </c>
      <c r="E50" s="19">
        <v>0</v>
      </c>
      <c r="F50" s="20">
        <v>2.36</v>
      </c>
      <c r="G50" s="20">
        <v>2.5699999999999998E-3</v>
      </c>
      <c r="H50" s="21">
        <v>8.1900000000000001E-2</v>
      </c>
      <c r="I50" s="22" t="s">
        <v>18</v>
      </c>
      <c r="J50" s="22" t="s">
        <v>186</v>
      </c>
      <c r="K50" s="22" t="s">
        <v>187</v>
      </c>
      <c r="L50" s="22" t="s">
        <v>18</v>
      </c>
      <c r="M50" s="22" t="s">
        <v>188</v>
      </c>
      <c r="N50" s="22" t="s">
        <v>21</v>
      </c>
    </row>
    <row r="51" spans="1:14" ht="57" x14ac:dyDescent="0.25">
      <c r="A51" s="16" t="s">
        <v>189</v>
      </c>
      <c r="B51" s="17" t="s">
        <v>190</v>
      </c>
      <c r="C51" s="18">
        <v>197.13200000000001</v>
      </c>
      <c r="D51" s="18">
        <v>38</v>
      </c>
      <c r="E51" s="19">
        <v>0</v>
      </c>
      <c r="F51" s="20">
        <v>2.29</v>
      </c>
      <c r="G51" s="20">
        <v>5.3E-3</v>
      </c>
      <c r="H51" s="21">
        <v>0.127</v>
      </c>
      <c r="I51" s="22" t="s">
        <v>18</v>
      </c>
      <c r="J51" s="22" t="s">
        <v>191</v>
      </c>
      <c r="K51" s="22" t="s">
        <v>14</v>
      </c>
      <c r="L51" s="22" t="s">
        <v>192</v>
      </c>
      <c r="M51" s="22" t="s">
        <v>69</v>
      </c>
      <c r="N51" s="22" t="s">
        <v>69</v>
      </c>
    </row>
    <row r="52" spans="1:14" ht="28.5" x14ac:dyDescent="0.25">
      <c r="A52" s="16" t="s">
        <v>193</v>
      </c>
      <c r="B52" s="17" t="s">
        <v>29</v>
      </c>
      <c r="C52" s="18">
        <v>253.661</v>
      </c>
      <c r="D52" s="18">
        <v>29</v>
      </c>
      <c r="E52" s="19">
        <v>0</v>
      </c>
      <c r="F52" s="20">
        <v>2.2799999999999998</v>
      </c>
      <c r="G52" s="20">
        <v>3.5000000000000001E-3</v>
      </c>
      <c r="H52" s="21">
        <v>9.7699999999999995E-2</v>
      </c>
      <c r="I52" s="22" t="s">
        <v>194</v>
      </c>
      <c r="J52" s="22" t="s">
        <v>23</v>
      </c>
      <c r="K52" s="22" t="s">
        <v>18</v>
      </c>
      <c r="L52" s="22" t="s">
        <v>18</v>
      </c>
      <c r="M52" s="22" t="s">
        <v>195</v>
      </c>
      <c r="N52" s="22" t="s">
        <v>16</v>
      </c>
    </row>
    <row r="53" spans="1:14" ht="28.5" x14ac:dyDescent="0.25">
      <c r="A53" s="16" t="s">
        <v>196</v>
      </c>
      <c r="B53" s="17" t="s">
        <v>197</v>
      </c>
      <c r="C53" s="18">
        <v>126.825</v>
      </c>
      <c r="D53" s="18">
        <v>33</v>
      </c>
      <c r="E53" s="19">
        <v>0</v>
      </c>
      <c r="F53" s="20">
        <v>2.1800000000000002</v>
      </c>
      <c r="G53" s="20">
        <v>2.1700000000000001E-3</v>
      </c>
      <c r="H53" s="21">
        <v>7.22E-2</v>
      </c>
      <c r="I53" s="22" t="s">
        <v>198</v>
      </c>
      <c r="J53" s="22" t="s">
        <v>199</v>
      </c>
      <c r="K53" s="22" t="s">
        <v>56</v>
      </c>
      <c r="L53" s="22" t="s">
        <v>18</v>
      </c>
      <c r="M53" s="22" t="s">
        <v>200</v>
      </c>
      <c r="N53" s="22" t="s">
        <v>39</v>
      </c>
    </row>
    <row r="54" spans="1:14" ht="28.5" x14ac:dyDescent="0.25">
      <c r="A54" s="16" t="s">
        <v>201</v>
      </c>
      <c r="B54" s="17" t="s">
        <v>202</v>
      </c>
      <c r="C54" s="18">
        <v>141.405</v>
      </c>
      <c r="D54" s="18">
        <v>25</v>
      </c>
      <c r="E54" s="19">
        <v>0</v>
      </c>
      <c r="F54" s="20">
        <v>2.16</v>
      </c>
      <c r="G54" s="20">
        <v>6.3299999999999997E-3</v>
      </c>
      <c r="H54" s="21">
        <v>0.14199999999999999</v>
      </c>
      <c r="I54" s="22" t="s">
        <v>203</v>
      </c>
      <c r="J54" s="22" t="s">
        <v>23</v>
      </c>
      <c r="K54" s="22" t="s">
        <v>204</v>
      </c>
      <c r="L54" s="22" t="s">
        <v>205</v>
      </c>
      <c r="M54" s="22" t="s">
        <v>51</v>
      </c>
      <c r="N54" s="22" t="s">
        <v>21</v>
      </c>
    </row>
    <row r="55" spans="1:14" ht="28.5" x14ac:dyDescent="0.25">
      <c r="A55" s="16" t="s">
        <v>206</v>
      </c>
      <c r="B55" s="17" t="s">
        <v>17</v>
      </c>
      <c r="C55" s="18">
        <v>230.65100000000001</v>
      </c>
      <c r="D55" s="18">
        <v>25</v>
      </c>
      <c r="E55" s="19">
        <v>0</v>
      </c>
      <c r="F55" s="20">
        <v>2.13</v>
      </c>
      <c r="G55" s="20">
        <v>1.66E-3</v>
      </c>
      <c r="H55" s="21">
        <v>6.0100000000000001E-2</v>
      </c>
      <c r="I55" s="22" t="s">
        <v>18</v>
      </c>
      <c r="J55" s="22" t="s">
        <v>207</v>
      </c>
      <c r="K55" s="22" t="s">
        <v>208</v>
      </c>
      <c r="L55" s="22" t="s">
        <v>183</v>
      </c>
      <c r="M55" s="22" t="s">
        <v>209</v>
      </c>
      <c r="N55" s="22" t="s">
        <v>39</v>
      </c>
    </row>
    <row r="56" spans="1:14" ht="71.25" x14ac:dyDescent="0.25">
      <c r="A56" s="37" t="s">
        <v>244</v>
      </c>
      <c r="B56" s="38" t="s">
        <v>210</v>
      </c>
      <c r="C56" s="39">
        <v>119.01600000000001</v>
      </c>
      <c r="D56" s="39">
        <v>55</v>
      </c>
      <c r="E56" s="40">
        <v>0</v>
      </c>
      <c r="F56" s="41">
        <v>2.13</v>
      </c>
      <c r="G56" s="41">
        <v>7.7400000000000004E-3</v>
      </c>
      <c r="H56" s="36">
        <v>0.16</v>
      </c>
      <c r="I56" s="22" t="s">
        <v>18</v>
      </c>
      <c r="J56" s="22" t="s">
        <v>211</v>
      </c>
      <c r="K56" s="22" t="s">
        <v>212</v>
      </c>
      <c r="L56" s="22" t="s">
        <v>213</v>
      </c>
      <c r="M56" s="22" t="s">
        <v>214</v>
      </c>
      <c r="N56" s="22" t="s">
        <v>21</v>
      </c>
    </row>
    <row r="57" spans="1:14" ht="42.75" x14ac:dyDescent="0.25">
      <c r="A57" s="16" t="s">
        <v>215</v>
      </c>
      <c r="B57" s="17" t="s">
        <v>216</v>
      </c>
      <c r="C57" s="18">
        <v>42.292000000000002</v>
      </c>
      <c r="D57" s="18">
        <v>22</v>
      </c>
      <c r="E57" s="19">
        <v>0</v>
      </c>
      <c r="F57" s="20">
        <v>2.12</v>
      </c>
      <c r="G57" s="20">
        <v>1.24E-3</v>
      </c>
      <c r="H57" s="21">
        <v>4.8899999999999999E-2</v>
      </c>
      <c r="I57" s="22" t="s">
        <v>18</v>
      </c>
      <c r="J57" s="22" t="s">
        <v>18</v>
      </c>
      <c r="K57" s="22" t="s">
        <v>217</v>
      </c>
      <c r="L57" s="22" t="s">
        <v>218</v>
      </c>
      <c r="M57" s="22" t="s">
        <v>200</v>
      </c>
      <c r="N57" s="22" t="s">
        <v>39</v>
      </c>
    </row>
    <row r="58" spans="1:14" ht="42.75" x14ac:dyDescent="0.25">
      <c r="A58" s="16" t="s">
        <v>219</v>
      </c>
      <c r="B58" s="17" t="s">
        <v>220</v>
      </c>
      <c r="C58" s="18">
        <v>153.19300000000001</v>
      </c>
      <c r="D58" s="18">
        <v>18</v>
      </c>
      <c r="E58" s="19">
        <v>0</v>
      </c>
      <c r="F58" s="20">
        <v>2.12</v>
      </c>
      <c r="G58" s="20">
        <v>3.2299999999999998E-3</v>
      </c>
      <c r="H58" s="21">
        <v>9.4100000000000003E-2</v>
      </c>
      <c r="I58" s="22" t="s">
        <v>18</v>
      </c>
      <c r="J58" s="22" t="s">
        <v>221</v>
      </c>
      <c r="K58" s="22" t="s">
        <v>222</v>
      </c>
      <c r="L58" s="22" t="s">
        <v>223</v>
      </c>
      <c r="M58" s="42" t="s">
        <v>224</v>
      </c>
      <c r="N58" s="43" t="s">
        <v>39</v>
      </c>
    </row>
    <row r="59" spans="1:14" ht="57" x14ac:dyDescent="0.25">
      <c r="A59" s="16" t="s">
        <v>225</v>
      </c>
      <c r="B59" s="17" t="s">
        <v>17</v>
      </c>
      <c r="C59" s="18">
        <v>614.90499999999997</v>
      </c>
      <c r="D59" s="18">
        <v>16</v>
      </c>
      <c r="E59" s="19">
        <v>0</v>
      </c>
      <c r="F59" s="20">
        <v>2.0699999999999998</v>
      </c>
      <c r="G59" s="20">
        <v>4.8799999999999998E-3</v>
      </c>
      <c r="H59" s="21">
        <v>0.124</v>
      </c>
      <c r="I59" s="22" t="s">
        <v>18</v>
      </c>
      <c r="J59" s="22" t="s">
        <v>226</v>
      </c>
      <c r="K59" s="22" t="s">
        <v>227</v>
      </c>
      <c r="L59" s="22" t="s">
        <v>228</v>
      </c>
      <c r="M59" s="42" t="s">
        <v>15</v>
      </c>
      <c r="N59" s="22" t="s">
        <v>39</v>
      </c>
    </row>
    <row r="60" spans="1:14" ht="71.25" x14ac:dyDescent="0.25">
      <c r="A60" s="16" t="s">
        <v>229</v>
      </c>
      <c r="B60" s="17" t="s">
        <v>17</v>
      </c>
      <c r="C60" s="18">
        <v>44.076000000000001</v>
      </c>
      <c r="D60" s="18">
        <v>15</v>
      </c>
      <c r="E60" s="19">
        <v>0</v>
      </c>
      <c r="F60" s="20">
        <v>2.0499999999999998</v>
      </c>
      <c r="G60" s="20">
        <v>2.3E-3</v>
      </c>
      <c r="H60" s="21">
        <v>7.4800000000000005E-2</v>
      </c>
      <c r="I60" s="22" t="s">
        <v>18</v>
      </c>
      <c r="J60" s="22" t="s">
        <v>230</v>
      </c>
      <c r="K60" s="22" t="s">
        <v>231</v>
      </c>
      <c r="L60" s="22" t="s">
        <v>18</v>
      </c>
      <c r="M60" s="42" t="s">
        <v>232</v>
      </c>
      <c r="N60" s="22" t="s">
        <v>233</v>
      </c>
    </row>
    <row r="61" spans="1:14" ht="71.25" x14ac:dyDescent="0.25">
      <c r="A61" s="16" t="s">
        <v>234</v>
      </c>
      <c r="B61" s="17" t="s">
        <v>17</v>
      </c>
      <c r="C61" s="18">
        <v>251.4</v>
      </c>
      <c r="D61" s="18">
        <v>18</v>
      </c>
      <c r="E61" s="19">
        <v>0</v>
      </c>
      <c r="F61" s="20">
        <v>2.0099999999999998</v>
      </c>
      <c r="G61" s="20">
        <v>2.0200000000000001E-3</v>
      </c>
      <c r="H61" s="21">
        <v>6.8900000000000003E-2</v>
      </c>
      <c r="I61" s="22" t="s">
        <v>235</v>
      </c>
      <c r="J61" s="22" t="s">
        <v>236</v>
      </c>
      <c r="K61" s="22" t="s">
        <v>18</v>
      </c>
      <c r="L61" s="22" t="s">
        <v>237</v>
      </c>
      <c r="M61" s="42" t="s">
        <v>238</v>
      </c>
      <c r="N61" s="22" t="s">
        <v>39</v>
      </c>
    </row>
    <row r="62" spans="1:14" ht="43.5" thickBot="1" x14ac:dyDescent="0.3">
      <c r="A62" s="44" t="s">
        <v>239</v>
      </c>
      <c r="B62" s="45" t="s">
        <v>29</v>
      </c>
      <c r="C62" s="46">
        <v>156.559</v>
      </c>
      <c r="D62" s="46">
        <v>21</v>
      </c>
      <c r="E62" s="47">
        <v>0</v>
      </c>
      <c r="F62" s="48">
        <v>2</v>
      </c>
      <c r="G62" s="48">
        <v>2.3700000000000001E-3</v>
      </c>
      <c r="H62" s="49">
        <v>7.6300000000000007E-2</v>
      </c>
      <c r="I62" s="50" t="s">
        <v>240</v>
      </c>
      <c r="J62" s="50" t="s">
        <v>23</v>
      </c>
      <c r="K62" s="50" t="s">
        <v>18</v>
      </c>
      <c r="L62" s="50" t="s">
        <v>18</v>
      </c>
      <c r="M62" s="51" t="s">
        <v>241</v>
      </c>
      <c r="N62" s="50" t="s">
        <v>39</v>
      </c>
    </row>
    <row r="63" spans="1:14" x14ac:dyDescent="0.25">
      <c r="A63" s="52" t="s">
        <v>242</v>
      </c>
      <c r="B63" s="52"/>
      <c r="C63" s="52"/>
      <c r="D63" s="52"/>
      <c r="E63" s="52"/>
      <c r="F63" s="52"/>
      <c r="G63" s="52"/>
      <c r="H63" s="52"/>
      <c r="I63" s="52"/>
      <c r="J63" s="52"/>
      <c r="K63" s="52"/>
      <c r="L63" s="52"/>
      <c r="M63" s="52"/>
      <c r="N63" s="52"/>
    </row>
    <row r="64" spans="1:14" ht="16.5" x14ac:dyDescent="0.25">
      <c r="A64" s="53" t="s">
        <v>245</v>
      </c>
      <c r="B64" s="53"/>
      <c r="C64" s="53"/>
      <c r="D64" s="53"/>
      <c r="E64" s="53"/>
      <c r="F64" s="53"/>
      <c r="G64" s="53"/>
      <c r="H64" s="53"/>
      <c r="I64" s="53"/>
      <c r="J64" s="53"/>
      <c r="K64" s="53"/>
      <c r="L64" s="53"/>
      <c r="M64" s="53"/>
      <c r="N64" s="53"/>
    </row>
  </sheetData>
  <mergeCells count="3">
    <mergeCell ref="A63:N63"/>
    <mergeCell ref="A64:N64"/>
    <mergeCell ref="A1:N2"/>
  </mergeCells>
  <conditionalFormatting sqref="H5:H62">
    <cfRule type="cellIs" dxfId="0" priority="1" stopIfTrue="1" operator="lessThan">
      <formula>0.05</formula>
    </cfRule>
  </conditionalFormatting>
  <pageMargins left="0.7" right="0.7" top="0.75" bottom="0.75" header="0.3" footer="0.3"/>
  <pageSetup paperSize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xford Brooke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rack Owino</dc:creator>
  <cp:lastModifiedBy>Jack Sunter</cp:lastModifiedBy>
  <dcterms:created xsi:type="dcterms:W3CDTF">2025-10-02T20:53:34Z</dcterms:created>
  <dcterms:modified xsi:type="dcterms:W3CDTF">2026-06-23T09:50:53Z</dcterms:modified>
</cp:coreProperties>
</file>